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8"/>
  </bookViews>
  <sheets>
    <sheet name="Supplementary Tables" sheetId="1" state="visible" r:id="rId2"/>
    <sheet name="Table_S1" sheetId="2" state="visible" r:id="rId3"/>
    <sheet name="Table_S2" sheetId="3" state="visible" r:id="rId4"/>
    <sheet name="Table_S3" sheetId="4" state="visible" r:id="rId5"/>
    <sheet name="Table_S4" sheetId="5" state="visible" r:id="rId6"/>
    <sheet name="Table_S5" sheetId="6" state="visible" r:id="rId7"/>
    <sheet name="Table_S6" sheetId="7" state="visible" r:id="rId8"/>
    <sheet name="Table_S7" sheetId="8" state="visible" r:id="rId9"/>
    <sheet name="Table_S8" sheetId="9" state="visible" r:id="rId10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56" uniqueCount="449">
  <si>
    <r>
      <rPr>
        <b val="true"/>
        <sz val="10"/>
        <color rgb="FF000000"/>
        <rFont val="arial"/>
        <family val="2"/>
        <charset val="1"/>
      </rPr>
      <t xml:space="preserve">Supplementary Table S1: Overview of the collected </t>
    </r>
    <r>
      <rPr>
        <b val="true"/>
        <i val="true"/>
        <sz val="10"/>
        <color rgb="FF000000"/>
        <rFont val="arial"/>
        <family val="2"/>
        <charset val="1"/>
      </rPr>
      <t xml:space="preserve">Doriopsilla fulva</t>
    </r>
    <r>
      <rPr>
        <b val="true"/>
        <sz val="10"/>
        <color rgb="FF000000"/>
        <rFont val="arial"/>
        <family val="2"/>
        <charset val="1"/>
      </rPr>
      <t xml:space="preserve"> nudibranchs and methods applied for their analysis</t>
    </r>
  </si>
  <si>
    <t xml:space="preserve">Supplementary Table S2: Synthetic building blocks and PCR primer sequences used for engineering CRAGE strains</t>
  </si>
  <si>
    <t xml:space="preserve">Supplementary Table S3: Details on CRAGE strains genomes</t>
  </si>
  <si>
    <t xml:space="preserve">Supplementary Table S4: Assemblies of multi-cell sorts</t>
  </si>
  <si>
    <t xml:space="preserve">Supplementary Table S5: SNPs and indels in the multi-cell sorts sequence data</t>
  </si>
  <si>
    <r>
      <rPr>
        <b val="true"/>
        <sz val="10"/>
        <rFont val="Arial"/>
        <family val="2"/>
        <charset val="1"/>
      </rPr>
      <t xml:space="preserve">Supplementary Table S6: 16S rDNA amplicon sequencing runs from IMNGS containing reads with &gt;92% similarity to</t>
    </r>
    <r>
      <rPr>
        <b val="true"/>
        <i val="true"/>
        <sz val="10"/>
        <rFont val="Arial"/>
        <family val="2"/>
        <charset val="1"/>
      </rPr>
      <t xml:space="preserve"> Ca. </t>
    </r>
    <r>
      <rPr>
        <b val="true"/>
        <sz val="10"/>
        <rFont val="Arial"/>
        <family val="2"/>
        <charset val="1"/>
      </rPr>
      <t xml:space="preserve">D. californiensis</t>
    </r>
  </si>
  <si>
    <r>
      <rPr>
        <b val="true"/>
        <sz val="10"/>
        <rFont val="arial"/>
        <family val="2"/>
        <charset val="1"/>
      </rPr>
      <t xml:space="preserve">Supplementary Table S7: 16S rDNA amplicon sequencing runs from previous nudibranchs microbiome studies containing reads with &gt;92% similarity to </t>
    </r>
    <r>
      <rPr>
        <b val="true"/>
        <i val="true"/>
        <sz val="10"/>
        <rFont val="arial"/>
        <family val="2"/>
        <charset val="1"/>
      </rPr>
      <t xml:space="preserve">Ca.</t>
    </r>
    <r>
      <rPr>
        <b val="true"/>
        <sz val="10"/>
        <rFont val="arial"/>
        <family val="2"/>
        <charset val="1"/>
      </rPr>
      <t xml:space="preserve"> D. californiensis</t>
    </r>
  </si>
  <si>
    <t xml:space="preserve">Supplementary Table S8: Collected nudibranch samples and the details on 16S rDNA amplicon Illumina sequencing runs</t>
  </si>
  <si>
    <t xml:space="preserve">Individual</t>
  </si>
  <si>
    <t xml:space="preserve">Collection date</t>
  </si>
  <si>
    <t xml:space="preserve">Probe incubation</t>
  </si>
  <si>
    <t xml:space="preserve">FACS</t>
  </si>
  <si>
    <t xml:space="preserve">Body parts</t>
  </si>
  <si>
    <t xml:space="preserve">Full length 16S rDNA Sanger sequencing</t>
  </si>
  <si>
    <t xml:space="preserve">16S rDNA Illumina sequencing</t>
  </si>
  <si>
    <r>
      <rPr>
        <b val="true"/>
        <i val="true"/>
        <sz val="10"/>
        <rFont val="Arial"/>
        <family val="2"/>
        <charset val="1"/>
      </rPr>
      <t xml:space="preserve">Ca. </t>
    </r>
    <r>
      <rPr>
        <b val="true"/>
        <sz val="10"/>
        <rFont val="Arial"/>
        <family val="2"/>
        <charset val="1"/>
      </rPr>
      <t xml:space="preserve">D. californiensis-specific qPCR</t>
    </r>
  </si>
  <si>
    <t xml:space="preserve">NMR</t>
  </si>
  <si>
    <r>
      <rPr>
        <b val="true"/>
        <sz val="10"/>
        <rFont val="Arial"/>
        <family val="2"/>
        <charset val="1"/>
      </rPr>
      <t xml:space="preserve">FISH with </t>
    </r>
    <r>
      <rPr>
        <b val="true"/>
        <i val="true"/>
        <sz val="10"/>
        <rFont val="Arial"/>
        <family val="2"/>
        <charset val="1"/>
      </rPr>
      <t xml:space="preserve">Ca</t>
    </r>
    <r>
      <rPr>
        <b val="true"/>
        <sz val="10"/>
        <rFont val="Arial"/>
        <family val="2"/>
        <charset val="1"/>
      </rPr>
      <t xml:space="preserve">. D. californiensis 16S rRNA probes</t>
    </r>
  </si>
  <si>
    <t xml:space="preserve">FISH with KC-12 probe</t>
  </si>
  <si>
    <t xml:space="preserve">qPCR DCB betalactone expression</t>
  </si>
  <si>
    <t xml:space="preserve">Df01</t>
  </si>
  <si>
    <t xml:space="preserve">KC-12 probe</t>
  </si>
  <si>
    <t xml:space="preserve">yes</t>
  </si>
  <si>
    <t xml:space="preserve">digestive tract (whole)</t>
  </si>
  <si>
    <t xml:space="preserve">no</t>
  </si>
  <si>
    <t xml:space="preserve">3 sequencing replicates</t>
  </si>
  <si>
    <t xml:space="preserve">3 amplicon replicates</t>
  </si>
  <si>
    <t xml:space="preserve">gills</t>
  </si>
  <si>
    <t xml:space="preserve">gonads</t>
  </si>
  <si>
    <t xml:space="preserve">mantle</t>
  </si>
  <si>
    <t xml:space="preserve">200 clones</t>
  </si>
  <si>
    <t xml:space="preserve">mucus</t>
  </si>
  <si>
    <t xml:space="preserve">Df02</t>
  </si>
  <si>
    <t xml:space="preserve">NC probe</t>
  </si>
  <si>
    <t xml:space="preserve">Df03</t>
  </si>
  <si>
    <t xml:space="preserve">yes (testing)</t>
  </si>
  <si>
    <t xml:space="preserve">Df04</t>
  </si>
  <si>
    <t xml:space="preserve">Df05</t>
  </si>
  <si>
    <t xml:space="preserve">mucus (incubation)</t>
  </si>
  <si>
    <t xml:space="preserve">Df06</t>
  </si>
  <si>
    <t xml:space="preserve">Df07</t>
  </si>
  <si>
    <t xml:space="preserve">digestive tract (caecum)</t>
  </si>
  <si>
    <t xml:space="preserve">digestive tract (pharynx)</t>
  </si>
  <si>
    <t xml:space="preserve">digestive tract (stomach)</t>
  </si>
  <si>
    <t xml:space="preserve">2 sequencing replicates</t>
  </si>
  <si>
    <t xml:space="preserve">Df08</t>
  </si>
  <si>
    <t xml:space="preserve">digestive system (whole)</t>
  </si>
  <si>
    <t xml:space="preserve">mucus incubation</t>
  </si>
  <si>
    <t xml:space="preserve">Building block name</t>
  </si>
  <si>
    <t xml:space="preserve">Building block sequence</t>
  </si>
  <si>
    <t xml:space="preserve">Nbb_operon_01</t>
  </si>
  <si>
    <t xml:space="preserve">cgacggtatcgataagcttgatatcgaattcctgcagCCCGCGAAATTAATACGACTCACTATAGGGGAATTGTGAGCGGATAACAATTCCCggtaaagcgacacgcacggtataaggaggttttttATGTTGCCCGAATTCTTAAATTACCTGGGCAATGTTTTTGCACCATTTAATTTTAGCATCCTCCTGCTGGGAACCGCCGGGGGTCTTATACTTGGTGCCCTGCCTGGTTTGAGCCCTACCATGGCTGTAGCCCTGTTGATTCCATTTACCTTCCATATGGAACCTACCTCGGGTCTCATATTGTTAGGATCAGTGTATACGGCTACCGTTGCTGGGGGTGCTGTATCTGCCATTTTACTTAAGATCCCAGGAGCACCTGCCAACATAGCGACCACCCTTGACGGTCATCAAATGGCTCGCCAGGGGCGCGCAGCGCAGGCATTACAATTGTCCTTCCTCTCAAGCGGTGTGGGCGGTGTATTGGGCGTGCTCGTTTTGATATTCTTTACCCCGGTATTAGCCAGGTGGGCACTGAATTTTGGACCGAGTCATTTATTCTGGCTGGCAGTTCTGGGTGTAACAGTTATTGCATCTCTTGCAACAAACTCCATGATTAAAGGATTAGCCGCAGGGTGTATTGGTCTCTGGATCTCTAGTATTGGTTATGATGGCGTGCACGGTGTTCATCGCTTCTCATTTACTTCTCACCTGGATGGAGGTATCCACATAATCGCAGCGTTAGTGGGCTTATTCGCAATTCCCCAAGTGATTGACATGCTGGTCCGCTCCCGGGGCGGTGGTTCGGGCGAAAATATGAGTAAAACCGTACAACCCCATAGCCTATTACAAGCTGTCCGCCAAGTCTTATCAAAACCTAGGACTCTTACCATCGGGAGCATCGTGGGGATTGTGGTTGGACTCGTTCCTGGTGCCGGAGGACAGATCGCCGGACTCGTCGCGTACGATCAGTCGAGAAAATTTAGTAAAACCCGGGAAACCTATGGGAAAGGTGAACCGGAGGGATTGATTGCGGCAGAAACGGCGAATAACGCAATGGTGGGCCCGAGTTTGGTGCCTCTGTTGACACTCTCGGTCCCCGGATCACCAACCGCCGCTGTTCTCTTAGGTGGTTTACTCATACATGGTATCTTTCCAGGACCGTCACTGTTCACAGATTATCCTGAAGTTTCTTGGACTTTTATTAATTCACTGTTGGTGGGCCAAGTGTTGATGGTTGTGCTGGGGTTAGCTTTAGCCAGACTTGCGGCTAAGGTTATTATGCTGCCCGAGCACTACCTGGCAGCAGCTGTTGTGGTTTTAGCAGTTTTTGGGACATATTCAGTCCAACATTCCTACTCAGATGTTCTTATCATGGCTACGTTGGGAGGCGGCATGTGGTTTTTCGAAAAATACGGCTTCTCTGCCGCACCGTTGGTTTTAGGAATAGTGTTAGGTCCGATTGCAGAGCAGAATTTCGTCTACGGGCGGACAATTGCAGAAGCAGGAGATGGCATACTGCCATACTTTTTTGGGGGGGGACTGAACATAGCCCTTGTTACATTGATTATTCTTTCTGTCTTGGGTAGTGCAGTACTGGAAATGCGCGCGCGCAGAAAATCATCTTTGGTTGTCGCTTGAaaggcttagagaacaataagtatcaacgagaggtaaggaggtattttATGAACTGGCGCCATGGTCTTGCAGCGGCTTCCGGAGACGTCGCCGCACTGCTCTTTGCTCTTATGGCGGTTTGGGCTTCTTTCACGGCGGATGAACCGGAAGCTTATGTTTTTCCGCAATTAATTAGCATACTGATGCTGGTCTTTTGTGGAATTAATTTTGTGCGTCGCGCCGTGACCCAATTCGCGGGGAAGCCTCCTTTAGATGCAGTTCTGCTGAAGAAAATTGCTCCTGGGGCCGCAGTGATTTGTGTGTATATCCTGACCGCCGAGACTGTGGGGTTTTATCTGGCTGCTGCTGTGGTATTTGCCACTCTGAGCCTACTCTATGGAGCGGCAACCCACCGCAAACAGGTGTTCATTGTGACAGGTGCCGTTGTTGCCGTACTTTACTCACTGTTTTCCCTGTTACTGCGAGTCCAGGTACCAAGGGAATTTTTTCTTTAAacttaattaccgaactaggtcgaagaaggaggtacttcATGAAAACGTATTCATTCAAAAAACTGGCTGCCGCGATGGCAGCAGTGATGCTGGCGGTGGCACCAGCAGCACAGGCTGCTTACCCCGAACGTCCAATAGGGGTTGTCGTCGCATACGGCGCCGGGGGAGCAACTGACTTTCAGGCTCGCATTGTAACCATGATGAGTGCTCAAGAAGATTACCTGGGCCAGCCGATATATATAATCAATAAACCGGGCGCAGGTGGGCAAAAAGGGTGGAATGCGTTCGTTAATAAAGCTAAATCTGATGGTTATGAGTTGAGTGCGTACAATGTCCCACATTTTATCGCGCAATCCATAGCGTTTCCTGGTAAAGTTAAATACAATATTGGCAATTTGGAGCCAATCGGTAATTGGGGAGCTGATCCTGCGGTACTGATAGTGCCCAAAGATTCACCCTTTAATAGTGCTCAAGAACTGGTTGATTTTGCAAAAAAAAATCCCGGCAAACTGACGGTGAATGGTGCAGGCAAGTTCGTGGGTCATCACATTGCATTTCTTC</t>
  </si>
  <si>
    <t xml:space="preserve">Nbb_operon_02</t>
  </si>
  <si>
    <t xml:space="preserve">GGTGCAGGCAAGTTCGTGGGTCATCACATTGCATTTCTTCAGCTGGCGCGAGCCACAGATGCTAAAATGACATACATTCCACATCCGAAAGGCGGTGCGGGAGCCCTTAAGGATGTTATGGGAGGACAAGTTAAGGCCGGCTTTAACAACCTGAGTGACGCCTTCCGGAGCAAAGATAACTTGAAAATTCTGGCAATTGCAGATTTGCAGCGCCATGATTTTCTGCCGGATGTGCCAACTTTTAAGGAACAGGGAGTAGACATAGATGATTCGAGTGTTAACTTTCGTGGTATAATGGCTCCTAAAGGCACACCCCCGGAAATTATTGCCTATCTGGCCGAACGTGTTCCGCTTATGTTCGGCAATAAAAAACGCGTCGAGAAGAAGATGAAGTCGTCGGGCTCTCCGGTCCGTATTATGTCCCGTGAGGAAGTACAGGCCATGTGGAAAGAACGGCAGGTCTACCTGACTGATCTGCTCAAAGATCTTGTTCAGTGAggaacacacgctagcggcatacggggtaaccggcgcgcaccaccctaaggaggtacctaATGAGTAACGACAACCTGATTATCTTCGACACAACGCTACGTGATGGTGAACAGTCAGCTGGTGCTGCAATGAGCGCGGAAGAGAAGCTGAAAATCGCTCTGCAACTGGAGCGGCTACGTGTGGATGTTATTGAAGCAGGTTTTCCAGTTTCCAGTGCAGGCGACTTTGCAGCGGTAAAACAAATAGCGGAGAATATTACAGATAGTATTGTCTGCGGGCTTGCGCGTGCAAACGAAAAAGATATTCACGCCGCTGGTGAAGCGATCGCGCCTGCTCGTCGCAAACGGCTTCATACCTTTATTGCCACAAGCCCAATTCATATGCAGAAGAAACTGAATTTGTCACCAGACGAAGTACTGGCAAGGGCTGTGGCGGCCATAAAGATGGCTCGTAAGTACACGGATGACGTAGAATTCAGCCCTGAGGATGCCGGTCGGTCTGAGGAAGATTTTCTCTGCCGCATCGTTGAAGCAGCCATTGCTACGGGAGCCACAACAATTAACATTCCTGATACCGTTGGTTATACTGTGCCGCATCAGTTCTCTGAGATAATTAAGCGACTGCGCGAACGTGTTCCGAACGCACATAAGGCGGTGTTTTCTGTACATTGCCATAATGATCTTGGGATGGCAACGGCGAACTCCCTTGCAGCCGTCCTGGCAGGCGCTCGTCAAGTCGAAGGCACTATTAACGGAATTGGTGAACGGGCGGGCAACACTGCACTTGAAGAAGTCATCATGGCGGTGCGCACGCGTCGGGATGTTTTTAGTTGTGACAGCAGGATTGAATCCCGTCAGCTTGTGACCGCCTCGAAATTGGTTTCATCAGTGACGGGTTTTCCAGTCCAGCCAAATAAAGCCATCGTCGGAGCCAATGCCTTTTCTCATGAGAGTGGGATACATCAGGATGGCGTCTTGAAGCATAAAGAGACGTACGAGATCATGTCAGCAGAATCCGTGGGCTGGTCTTCGAATTTAATCAGACTGGGAAAGTTATCGGGCAGGAATGCCTTCAAAACTCGCCTCGTAGAGCTCGGGGTTACATTTGAGAACGATACTCTATTAAATAACGCCTTTGAGCGCTTTAAAAGCTTAGCGGACAAAAAACGTGACATCTATGACGATGACTTGCTTGCAGTCGCGGCAGGTACTGAACGGGATGAAGATAATCGTTATCGTCTTCTGTCATTTTCGAGCACCACCGGTAGCGATCGTCAGGCACGAGCAACTGTCGTTTTCTCAGTAGATGGTGAGGCGCACACAGCCGAGGCGAACGGGGATGGCCAGGTTGACGCCGCGTTTTGTGCCGTTGAATCAAAGATTCAAAGCGGGGCGAGTTTAGCACTGTATGCCGTCCGTAATATTACCGCGGGCTCCGATGCCCAAGGCGACGTCTCTGTCCGCCTGCAGAAGAATGGTGCAGCGGTGACAGGCCACGGTGCAGACACTGACATAGTTATCGCCTCGGTAAAAGCATACCTGAACGCGTTAGGACGTCTGGAGGGTAATGCCTCTCGCACTCATCCGCAGCAACAGACCATCTAGaggcaggtagggagaaatccccggtaaggaggttttttATGGCGGTAGCGCCGGATGGTGCAGTCGATAGCACAATTGCAGATATCGTCGCACGTGCACGCCGCGCTCAAGCGGTTTTTGCGACCGGCTCTCAGGCCGATATTGATCTAGCGTGTCTGGCCGCCGCGCGCCCGCTGATGCGCCCAGAAGATAATCGTCGCCTGTGTGAGATGGCGGTTGAGGAAACCGGTATCGGCAACGCCGCTGACAAAATGCGTAAAAACATGCGAAAAACCTTAGGTCTGTTGAATGACATTCACGGTCAGTCTACAGTAGGTGTGGTTCGCGATGATCCCGCACAAGGCATTACCGAAATTGCGCGTCCCGTGGGCGTTGTAGCGGCTCTCACTCCTTCTACCAATCCGGTCGCGACCCCGGTCAATAAGACCGTAAATGCATTGAAGGGTGGTAATGCGATTGTTCTGGC</t>
  </si>
  <si>
    <t xml:space="preserve">Nbb_operon_03</t>
  </si>
  <si>
    <t xml:space="preserve">CCGTAAATGCATTGAAGGGTGGTAATGCGATTGTTCTGGCGCCGCCGCCTGCCGCAGCCCGTACCGGCGCAGCGCTCTTAGAATTAATGCGTATAGAGCTTAAACGTGTTGGAGCGCCGCCAGACGTTGTTCAGATGCTGCTTCCGCCATCCAAGGCGGCCACCGTAGCACTGATGCGTCAGGCCGACTTAGTTGTTGTGACAGGCAGTCAGAGGAATGTACGTGGGGCATATGCGTCTGGCACGCCGGCCATCGGTGTAGGTGCCGGCAATGTCGCCGTTATCGTGGATGAGACAGCCGATGTTGGTCAAGCGTCAGCTAGAATTAGAACCTCTAAGATTTTTGACAATAGTACTAGTTGTAGTAGTGAAAACCATCTGATTATCGTTGCGTCGGTGTATGATGCGATGATGGAAGCACTGAGAAGAGAAGGGGGCGTTCTCCTTGATGATAGCGACAAGCGCCAGTTGCAGAGCCAATTATGGGTCAATGGCGCCTTGAACCGCGATTTAATTGCACGCGATATGGCCGTCTTTGCTGACCGCGCAGGGCTCGGCGCGACAGCTGAGCAGGCCGCCTTCTTAATGGTCGAAGAAAACGGCGTGGGGGATGCATATCCCTTCTCTGGTGAGAAACTTAGCCTTGTGCTAACATTGTATAAAGCTGCCGATTTCTCTGCCGCAAAAGTCCAGGCAGCTGCACTATTAGCATATCAGGGGGCGGGCCACAGTCTTGGTATTCATACACAAACAGAGGCTCGCCCGCTGGAGCTCGGTCTGGAGCTGCCTGCCTGCCGGATAATCGTAAATCAGGCGCACTGTTTTGCAAACGGTGGTAATTTCGATAACGGTATGCCTTTCTCGCTGAGTATGGGTTGCGGAACTTGGGGTGGTAATTCTATTTCTGACAACTTAAACTTTCGACATTTTATTAATACCGTAAGGGTCGTACGCGCCATTCCGGCGCAGGAGCCTACGATCGAGGACATATATAGCGACTATCCGGATTGAggtaagagtacatctacgtcagtcgtaggatattataaggaggttttttATGAGCGCTTTGATGACCGCACAACAGCATACGTTACAAAGCCTCATTGACATGCGTGCGGAAGAAACTCCTGCCCAGCCGTTTTTCCTGAGCTTGGAGTCCGGTCTCTGTATTACTTACGCGCAGTTACGAGAAAGTTTATGTGGTTGCGGAGAGGCACTCGCAACAGTTCCGCGGGGTGAAACAGTCGGAATACTTGCGGGTAACGGTTGGGCCGTTGCACAATTTCTGTTAGCCGCGCCTTATCATGGTCGCCGCGCTATGCTCATCAATCTGGCGGCTGGTCGTAATAATATTATCTATACGCTGACCCATTCTGGTTGCAAACTGATTTTTGCGGATGCAGATAATATTGACGCGCTTTGCGATATGGTTGTGGCAGCAGGTGTTGAAATTATGATCGTCCCGGTTGATCGTGATAGAGGCATTGAAAATAATCAGCCAGCGACTCTGCCCCCCCTCGTTAGCCGGGAGGATGACGCTCTGCTTATTTATACCTCAGGCACCACCGGAAAACCAAAAGGCGTATTACACACCCATGGAAGCTTGTTAGCTGGTGGTGCCAACACCGCGCTGGCCCATCGTCTGACAGCAGCGGACCGCGCGCTGTGTGTTCTGCCGCTCTGCCACATTAACGCCCAGTGTGTGACTGTTATGGCGCCGCTGGTGAGTGGTGGGAGCGTGGTTGTACCGCATCGGTTTTCTGTATCTCGTTTTTGGCAGTGGCTGGAAAAGATGGAGTGTACCTGGTTCTCGGTCGTACCCACAATAGTTTCCCACCTTTTACACAATGTCGCGCCCGCCATTAGTCTGCCTAAATTACGATTTGGCCGAAGCGCGTCGAGCGCGTTGGCTCCAGAGACCCATCGACAGTTTGAAAAACGTTTTGGTGTAAATCTATACGAAACTATGGGATTGAGTGAGACCGCAGCCCAGATTCTTAGCAATCCGATGCCGCCGCAGCAGATTAAATATGGCAGCCCCGGCATCGCCTTCGGTAACGAGGTCACGGTGTTGGATGCAAAGGGGCAGGAAACTCCACGCAATGCTGAAGGCGAAATAGCTGTACGCGGTGACAACGTTATGCGAGGTTACTTAAACGCACCTGCAGATACTGCCGCCGCCTTTACGGCAGACGGATGGTTTTGCACAGGCGATTTGGGTCGCATGGATGAAGACGGGTTTGTATTCATTACAGGAAGACGCAAAGAATTGATTATCAAAGGAGGTGAAAATATCGCTCCGCGTGAAATTGATGATGCGCTGTATCAGTCAGCGGGTGTAGTTGAGGCCGCCGCGTTTGGTTGCGCATGCAAAGTCTATGGACAGCGTGTCGAAGCAGCAGTTGTATTGTCGTCCCCGCAAATACATTCAGAACAGGAACTCATTGATTCCTGCGTTCATCAGGTTGGTGCGTTTAAAGCCCCTGAACGAGTGCATTTTATGGAGTCGTTACCAAAAGGCCCTAGCGGAAAAGTGCAGCGTCTTCGCTTGGTCGATATCATTGAAGAGCAATTAAAAAAATAActgctaacaaagcccgaaaggaagctgagttggctgctgccaccgctgagcaataactagcataaccccttggggcctctaaacgggtcttgaggggttttttgctgaaaggaggaactatatccggatGGGttggcgtactgttgtggtaaataccgggggatccact</t>
  </si>
  <si>
    <t xml:space="preserve">PCR primer name</t>
  </si>
  <si>
    <t xml:space="preserve">Primer sequences</t>
  </si>
  <si>
    <t xml:space="preserve">Nbb_operon_01F</t>
  </si>
  <si>
    <t xml:space="preserve">cgacggtatcgataagcttgatatcgaattc</t>
  </si>
  <si>
    <t xml:space="preserve">Nbb_operon_01R</t>
  </si>
  <si>
    <t xml:space="preserve">GAAGAAATGCAATGTGATGACCCACG</t>
  </si>
  <si>
    <t xml:space="preserve">Nbb_operon_02F</t>
  </si>
  <si>
    <t xml:space="preserve">GGTGCAGGCAAGTTCGTGGGTC</t>
  </si>
  <si>
    <t xml:space="preserve">Nbb_operon_02R</t>
  </si>
  <si>
    <t xml:space="preserve">GCCAGAACAATCGCATTACCACC</t>
  </si>
  <si>
    <t xml:space="preserve">Nbb_operon_03F</t>
  </si>
  <si>
    <t xml:space="preserve">CCGTAAATGCATTGAAGGGTGGTAATG</t>
  </si>
  <si>
    <t xml:space="preserve">Nbb_operon_3R</t>
  </si>
  <si>
    <t xml:space="preserve">agtggatcccccggtatttaccac</t>
  </si>
  <si>
    <t xml:space="preserve">pR6K-2L.scrF</t>
  </si>
  <si>
    <t xml:space="preserve">CCTCGAGGTCGACGGTATCGATAAG</t>
  </si>
  <si>
    <t xml:space="preserve">pR6K-2L.scrR</t>
  </si>
  <si>
    <t xml:space="preserve">GGTATTTACCACAACAGTACGCCAAC</t>
  </si>
  <si>
    <t xml:space="preserve">Recipient organisms</t>
  </si>
  <si>
    <t xml:space="preserve">Genomic location of the 2-lox landing pad</t>
  </si>
  <si>
    <t xml:space="preserve">Gene disrupted by the 2-lox landing pad</t>
  </si>
  <si>
    <t xml:space="preserve">Pseudomonas putida KT2440</t>
  </si>
  <si>
    <t xml:space="preserve">NC_002947: 5256355-5256356 (-)</t>
  </si>
  <si>
    <t xml:space="preserve">hypothetical protein CDS</t>
  </si>
  <si>
    <t xml:space="preserve">Erwinia oleae DAPP-PG531</t>
  </si>
  <si>
    <t xml:space="preserve">NZ_JNVB01000014.1: 123644-123645 (+)</t>
  </si>
  <si>
    <t xml:space="preserve">chromosome partitioning protein ParA CDS</t>
  </si>
  <si>
    <t xml:space="preserve">Pantoea agglomerans ATCC 13460</t>
  </si>
  <si>
    <t xml:space="preserve">NZ_AXOF00000037: 190561-190562 (-)</t>
  </si>
  <si>
    <t xml:space="preserve">Non-coding</t>
  </si>
  <si>
    <t xml:space="preserve">Dickeya solani DSM 28711</t>
  </si>
  <si>
    <t xml:space="preserve">NZ_CM001859: 879407-879408 (-)</t>
  </si>
  <si>
    <t xml:space="preserve">tellurite resistance methyltransferase TehB CDS</t>
  </si>
  <si>
    <t xml:space="preserve">Serratia odorifera DSM 4582</t>
  </si>
  <si>
    <t xml:space="preserve">NZ_ADBY01000058.1: 131923-131924 (+)</t>
  </si>
  <si>
    <t xml:space="preserve">Yersinia aldovae DSM 18303</t>
  </si>
  <si>
    <t xml:space="preserve">NZ_ACCB01000032: 14759-14760 (+)</t>
  </si>
  <si>
    <t xml:space="preserve">LPS biosynthesis protein CDS</t>
  </si>
  <si>
    <t xml:space="preserve">Yersinia mollaretii DSM 18520</t>
  </si>
  <si>
    <t xml:space="preserve">NZ_AALD02000003: 37449-37450 (-)</t>
  </si>
  <si>
    <t xml:space="preserve">threonine aldolase CDS</t>
  </si>
  <si>
    <t xml:space="preserve">Aeromonas piscicola LMG 24783</t>
  </si>
  <si>
    <t xml:space="preserve">NZ_CDBL01000063: 91433-91434 (+)</t>
  </si>
  <si>
    <t xml:space="preserve">dTDP-glucose 4,6-dehydratase CDS</t>
  </si>
  <si>
    <t xml:space="preserve">Aeromonas salmonicida subsp. pectinolytica 34mel</t>
  </si>
  <si>
    <t xml:space="preserve">NZ_ARYZ01000061: 23988 - 23989 (-)</t>
  </si>
  <si>
    <t xml:space="preserve">Sample</t>
  </si>
  <si>
    <t xml:space="preserve">Number of sorted particles</t>
  </si>
  <si>
    <t xml:space="preserve">Sequencing Project ID (IMG)</t>
  </si>
  <si>
    <t xml:space="preserve">CheckM completeness</t>
  </si>
  <si>
    <t xml:space="preserve">CheckM contamination</t>
  </si>
  <si>
    <t xml:space="preserve">Sequenced bp</t>
  </si>
  <si>
    <t xml:space="preserve">Assembly size</t>
  </si>
  <si>
    <t xml:space="preserve">Contigs in assembly</t>
  </si>
  <si>
    <t xml:space="preserve">Longest contig</t>
  </si>
  <si>
    <t xml:space="preserve">Number of contigs &gt; 50kb</t>
  </si>
  <si>
    <t xml:space="preserve">Percent of reads assembled</t>
  </si>
  <si>
    <t xml:space="preserve">Number of bins</t>
  </si>
  <si>
    <t xml:space="preserve">Number of contigs in bin</t>
  </si>
  <si>
    <t xml:space="preserve">Contigs containing 16S rDNA</t>
  </si>
  <si>
    <t xml:space="preserve">Contigs containing the betalactone gene cluster</t>
  </si>
  <si>
    <t xml:space="preserve">Betalactone detected by:</t>
  </si>
  <si>
    <t xml:space="preserve">C4</t>
  </si>
  <si>
    <t xml:space="preserve">NA</t>
  </si>
  <si>
    <t xml:space="preserve">NODE_25_</t>
  </si>
  <si>
    <t xml:space="preserve">blastn</t>
  </si>
  <si>
    <t xml:space="preserve">C5</t>
  </si>
  <si>
    <t xml:space="preserve">NODE_1_</t>
  </si>
  <si>
    <t xml:space="preserve">NODE_5_;  NODE_35_; NODE_52_</t>
  </si>
  <si>
    <t xml:space="preserve">D8</t>
  </si>
  <si>
    <t xml:space="preserve">NODE_2_; NODE_48_</t>
  </si>
  <si>
    <t xml:space="preserve">E3</t>
  </si>
  <si>
    <t xml:space="preserve">NODE_12_</t>
  </si>
  <si>
    <t xml:space="preserve">E8</t>
  </si>
  <si>
    <t xml:space="preserve">NODE_16_</t>
  </si>
  <si>
    <t xml:space="preserve">E9</t>
  </si>
  <si>
    <t xml:space="preserve">NODE_18_; NODE_38_</t>
  </si>
  <si>
    <t xml:space="preserve">F6</t>
  </si>
  <si>
    <t xml:space="preserve">NODE_2_</t>
  </si>
  <si>
    <t xml:space="preserve">AntiSMASH</t>
  </si>
  <si>
    <t xml:space="preserve">G15</t>
  </si>
  <si>
    <t xml:space="preserve">G3</t>
  </si>
  <si>
    <t xml:space="preserve">NODE_4_; NODE_21_; NODE_39_</t>
  </si>
  <si>
    <t xml:space="preserve">G8</t>
  </si>
  <si>
    <t xml:space="preserve">H11</t>
  </si>
  <si>
    <t xml:space="preserve">H3</t>
  </si>
  <si>
    <t xml:space="preserve">NODE_9_</t>
  </si>
  <si>
    <t xml:space="preserve">NODE_7_</t>
  </si>
  <si>
    <t xml:space="preserve">H5</t>
  </si>
  <si>
    <t xml:space="preserve">NODE_9_; NODE_44_; NODE_53_</t>
  </si>
  <si>
    <t xml:space="preserve">H6</t>
  </si>
  <si>
    <t xml:space="preserve">NODE_3_</t>
  </si>
  <si>
    <t xml:space="preserve">Position</t>
  </si>
  <si>
    <t xml:space="preserve">Co-assembly reference</t>
  </si>
  <si>
    <t xml:space="preserve">A</t>
  </si>
  <si>
    <t xml:space="preserve">low</t>
  </si>
  <si>
    <t xml:space="preserve">+GC/+GC</t>
  </si>
  <si>
    <t xml:space="preserve">C</t>
  </si>
  <si>
    <t xml:space="preserve">+A/+A</t>
  </si>
  <si>
    <t xml:space="preserve">T</t>
  </si>
  <si>
    <t xml:space="preserve">G</t>
  </si>
  <si>
    <t xml:space="preserve">-AC/-AC</t>
  </si>
  <si>
    <t xml:space="preserve">-AA/-AA</t>
  </si>
  <si>
    <t xml:space="preserve">+TCGGGGGTGT/+TCGGGGGTGT</t>
  </si>
  <si>
    <t xml:space="preserve">+T/+T</t>
  </si>
  <si>
    <t xml:space="preserve">+G/+G</t>
  </si>
  <si>
    <t xml:space="preserve">-T/-T</t>
  </si>
  <si>
    <t xml:space="preserve">-GT/-GT</t>
  </si>
  <si>
    <t xml:space="preserve">-CAATCA/-CAATCA</t>
  </si>
  <si>
    <t xml:space="preserve">+AACCCAAACCCGC/+AACCCAAACCCGC</t>
  </si>
  <si>
    <t xml:space="preserve">+CGCCGTTCAAAACCCAAACCCGCTTTG/+CGCCGTTCAAAACCCAAACCCGCTTTG</t>
  </si>
  <si>
    <t xml:space="preserve">-CCTAT/-CCTAT</t>
  </si>
  <si>
    <t xml:space="preserve">-TG/-TG</t>
  </si>
  <si>
    <t xml:space="preserve"> +A/+A</t>
  </si>
  <si>
    <t xml:space="preserve">-A/-A</t>
  </si>
  <si>
    <t xml:space="preserve">-CGCA/-CGCA</t>
  </si>
  <si>
    <t xml:space="preserve">-GTGTG/-GTGTG</t>
  </si>
  <si>
    <t xml:space="preserve">+TTT/+TTT</t>
  </si>
  <si>
    <t xml:space="preserve">Environment or host</t>
  </si>
  <si>
    <t xml:space="preserve">SRA run</t>
  </si>
  <si>
    <t xml:space="preserve">Number of reads in the run</t>
  </si>
  <si>
    <t xml:space="preserve">Number of matched reads</t>
  </si>
  <si>
    <t xml:space="preserve">Proportion of matched reads</t>
  </si>
  <si>
    <t xml:space="preserve">Location</t>
  </si>
  <si>
    <t xml:space="preserve">seawater</t>
  </si>
  <si>
    <t xml:space="preserve">ERR665272</t>
  </si>
  <si>
    <t xml:space="preserve">Atlantic Ocean</t>
  </si>
  <si>
    <t xml:space="preserve">ERR2098577</t>
  </si>
  <si>
    <t xml:space="preserve">Mediterranean Sea</t>
  </si>
  <si>
    <t xml:space="preserve">ERR2098539</t>
  </si>
  <si>
    <t xml:space="preserve">ERR2098526</t>
  </si>
  <si>
    <t xml:space="preserve">ERR2098496</t>
  </si>
  <si>
    <t xml:space="preserve">ERR2098548</t>
  </si>
  <si>
    <t xml:space="preserve">ERR2098504</t>
  </si>
  <si>
    <t xml:space="preserve">ERR2098572</t>
  </si>
  <si>
    <t xml:space="preserve">ERR2098478</t>
  </si>
  <si>
    <t xml:space="preserve">ERR2098553</t>
  </si>
  <si>
    <t xml:space="preserve">ERR2098565</t>
  </si>
  <si>
    <t xml:space="preserve">sponge</t>
  </si>
  <si>
    <t xml:space="preserve">SRR1302609</t>
  </si>
  <si>
    <t xml:space="preserve">France: Petite sole</t>
  </si>
  <si>
    <t xml:space="preserve">SRR2154172</t>
  </si>
  <si>
    <t xml:space="preserve">Australia: Botany Bay</t>
  </si>
  <si>
    <t xml:space="preserve">ERR2098540</t>
  </si>
  <si>
    <t xml:space="preserve">SRR3113125</t>
  </si>
  <si>
    <t xml:space="preserve">Australia: Rye</t>
  </si>
  <si>
    <t xml:space="preserve">SRR2975965</t>
  </si>
  <si>
    <t xml:space="preserve">New Caledonia: Noumea</t>
  </si>
  <si>
    <t xml:space="preserve">SRR7178022</t>
  </si>
  <si>
    <t xml:space="preserve">Vietnam: Nha Trang</t>
  </si>
  <si>
    <t xml:space="preserve">ERR2098512</t>
  </si>
  <si>
    <t xml:space="preserve">SRR6438342</t>
  </si>
  <si>
    <t xml:space="preserve">Brazil: Rio de Janeiro</t>
  </si>
  <si>
    <t xml:space="preserve">coral </t>
  </si>
  <si>
    <t xml:space="preserve">SRR1819733</t>
  </si>
  <si>
    <t xml:space="preserve">USA: Hawaii</t>
  </si>
  <si>
    <t xml:space="preserve">SRR1302587</t>
  </si>
  <si>
    <t xml:space="preserve">Ireland</t>
  </si>
  <si>
    <t xml:space="preserve">ERR1942679</t>
  </si>
  <si>
    <t xml:space="preserve">Australia: Darwin </t>
  </si>
  <si>
    <t xml:space="preserve">SRR7633203</t>
  </si>
  <si>
    <t xml:space="preserve">USA: San Diego</t>
  </si>
  <si>
    <t xml:space="preserve">SRR7633210</t>
  </si>
  <si>
    <t xml:space="preserve">SRR7595832</t>
  </si>
  <si>
    <t xml:space="preserve">Australia: Perth</t>
  </si>
  <si>
    <t xml:space="preserve">SRR7035268</t>
  </si>
  <si>
    <t xml:space="preserve">SRR1813106</t>
  </si>
  <si>
    <t xml:space="preserve">SRR7633215</t>
  </si>
  <si>
    <t xml:space="preserve">SRR1813739</t>
  </si>
  <si>
    <t xml:space="preserve">SRR2154175</t>
  </si>
  <si>
    <t xml:space="preserve">ERR1942568</t>
  </si>
  <si>
    <t xml:space="preserve">SRR1993012</t>
  </si>
  <si>
    <t xml:space="preserve">Maldives: Konomoondo</t>
  </si>
  <si>
    <t xml:space="preserve">SRR7598814</t>
  </si>
  <si>
    <t xml:space="preserve">Australia: Rottnest Island</t>
  </si>
  <si>
    <t xml:space="preserve">SRR7033857</t>
  </si>
  <si>
    <t xml:space="preserve">SRR1664596</t>
  </si>
  <si>
    <t xml:space="preserve">Australia: Day Reef</t>
  </si>
  <si>
    <t xml:space="preserve">SRR1664616</t>
  </si>
  <si>
    <t xml:space="preserve">Australia: Yonge Reef</t>
  </si>
  <si>
    <t xml:space="preserve">SRR1565480</t>
  </si>
  <si>
    <t xml:space="preserve">Italy: Paraggi</t>
  </si>
  <si>
    <t xml:space="preserve">SRR1664598</t>
  </si>
  <si>
    <t xml:space="preserve">tunicate</t>
  </si>
  <si>
    <t xml:space="preserve">SRR1393806</t>
  </si>
  <si>
    <t xml:space="preserve">USA: Florida</t>
  </si>
  <si>
    <t xml:space="preserve">SRR1565479</t>
  </si>
  <si>
    <t xml:space="preserve">SRR7596332</t>
  </si>
  <si>
    <t xml:space="preserve">SRR7035249</t>
  </si>
  <si>
    <t xml:space="preserve">SRR1664613</t>
  </si>
  <si>
    <t xml:space="preserve">SRR1393878</t>
  </si>
  <si>
    <t xml:space="preserve">Papua New Guinea</t>
  </si>
  <si>
    <t xml:space="preserve">SRR1664597</t>
  </si>
  <si>
    <t xml:space="preserve">SRR1664608</t>
  </si>
  <si>
    <t xml:space="preserve">ERR951479</t>
  </si>
  <si>
    <t xml:space="preserve">SRR1664614</t>
  </si>
  <si>
    <t xml:space="preserve">Australia: Yonge Reef </t>
  </si>
  <si>
    <t xml:space="preserve">ERR951478</t>
  </si>
  <si>
    <t xml:space="preserve">ERR951494</t>
  </si>
  <si>
    <t xml:space="preserve">ERR951486</t>
  </si>
  <si>
    <t xml:space="preserve">ERR951476</t>
  </si>
  <si>
    <t xml:space="preserve">rainforest soil</t>
  </si>
  <si>
    <t xml:space="preserve">SRR1922115</t>
  </si>
  <si>
    <t xml:space="preserve">Indonesia: Sumatra</t>
  </si>
  <si>
    <t xml:space="preserve">ERR951485</t>
  </si>
  <si>
    <t xml:space="preserve">pencil urchin</t>
  </si>
  <si>
    <t xml:space="preserve">SRR5951246</t>
  </si>
  <si>
    <t xml:space="preserve">Nudibranch species</t>
  </si>
  <si>
    <t xml:space="preserve">Interior / skin</t>
  </si>
  <si>
    <t xml:space="preserve">Maximum sequence similarity to probe-enriched bacterium in the run</t>
  </si>
  <si>
    <t xml:space="preserve">Study</t>
  </si>
  <si>
    <t xml:space="preserve">SRR11662104</t>
  </si>
  <si>
    <t xml:space="preserve">Chromodoris quadricolor</t>
  </si>
  <si>
    <t xml:space="preserve">Skin</t>
  </si>
  <si>
    <t xml:space="preserve">Abdelrahman et al. (2021)</t>
  </si>
  <si>
    <t xml:space="preserve">SRR11662105</t>
  </si>
  <si>
    <t xml:space="preserve">Interior</t>
  </si>
  <si>
    <t xml:space="preserve">SRR11662106</t>
  </si>
  <si>
    <t xml:space="preserve">SRR11662109</t>
  </si>
  <si>
    <t xml:space="preserve">Ceratosoma trilobatum</t>
  </si>
  <si>
    <t xml:space="preserve">SRR11662111</t>
  </si>
  <si>
    <t xml:space="preserve">SRR11662112</t>
  </si>
  <si>
    <t xml:space="preserve">Goniobranchus annulatus</t>
  </si>
  <si>
    <t xml:space="preserve">SRR11662113</t>
  </si>
  <si>
    <t xml:space="preserve">SRR11662114</t>
  </si>
  <si>
    <t xml:space="preserve">SRR11662115</t>
  </si>
  <si>
    <t xml:space="preserve">SRR6780575</t>
  </si>
  <si>
    <t xml:space="preserve">Unidentified</t>
  </si>
  <si>
    <t xml:space="preserve">Cleary at al. (2019)</t>
  </si>
  <si>
    <t xml:space="preserve">SRR6780577</t>
  </si>
  <si>
    <t xml:space="preserve">SRR6780584</t>
  </si>
  <si>
    <t xml:space="preserve">Phyllidia elegans</t>
  </si>
  <si>
    <t xml:space="preserve">SRR6780586</t>
  </si>
  <si>
    <t xml:space="preserve">Phyllidiella nigra</t>
  </si>
  <si>
    <t xml:space="preserve">SRR6780587</t>
  </si>
  <si>
    <t xml:space="preserve">Phyllidia picta</t>
  </si>
  <si>
    <t xml:space="preserve">SRR6780589</t>
  </si>
  <si>
    <t xml:space="preserve">Phyllidiella pustulosa</t>
  </si>
  <si>
    <t xml:space="preserve">SRR6780608</t>
  </si>
  <si>
    <t xml:space="preserve">SRR6780609</t>
  </si>
  <si>
    <t xml:space="preserve">SRR6780625</t>
  </si>
  <si>
    <t xml:space="preserve">SRR6780626</t>
  </si>
  <si>
    <t xml:space="preserve">SRR6780629</t>
  </si>
  <si>
    <t xml:space="preserve">Phyllidia carlsonhoffi</t>
  </si>
  <si>
    <t xml:space="preserve">SRR6780631</t>
  </si>
  <si>
    <t xml:space="preserve">SRR6780634</t>
  </si>
  <si>
    <t xml:space="preserve">SRR6780639</t>
  </si>
  <si>
    <t xml:space="preserve">SRR6780640</t>
  </si>
  <si>
    <t xml:space="preserve">SRR6780643</t>
  </si>
  <si>
    <t xml:space="preserve">SRR6780646</t>
  </si>
  <si>
    <t xml:space="preserve">Jorunna funebris</t>
  </si>
  <si>
    <t xml:space="preserve">SRR8359767</t>
  </si>
  <si>
    <t xml:space="preserve">SRR8359870</t>
  </si>
  <si>
    <t xml:space="preserve">SRR8359871</t>
  </si>
  <si>
    <t xml:space="preserve">Phyllidia ocellata</t>
  </si>
  <si>
    <t xml:space="preserve">SRR8359872</t>
  </si>
  <si>
    <t xml:space="preserve">SRR8359875</t>
  </si>
  <si>
    <t xml:space="preserve">Halgerda willeyi</t>
  </si>
  <si>
    <t xml:space="preserve">SRR8359876</t>
  </si>
  <si>
    <t xml:space="preserve">SRR8359877</t>
  </si>
  <si>
    <t xml:space="preserve">Halgerda sp.</t>
  </si>
  <si>
    <t xml:space="preserve">SRR8359879</t>
  </si>
  <si>
    <t xml:space="preserve">SRR8359890</t>
  </si>
  <si>
    <t xml:space="preserve">Phyllidia sp.</t>
  </si>
  <si>
    <t xml:space="preserve">SRR8359896</t>
  </si>
  <si>
    <t xml:space="preserve">SRR8359897</t>
  </si>
  <si>
    <t xml:space="preserve">SRR8359898</t>
  </si>
  <si>
    <t xml:space="preserve">SRR8359905</t>
  </si>
  <si>
    <t xml:space="preserve">Mexichromis multituberculata</t>
  </si>
  <si>
    <t xml:space="preserve">SRR8359906</t>
  </si>
  <si>
    <t xml:space="preserve">SRR8359907</t>
  </si>
  <si>
    <t xml:space="preserve">SRR8359908</t>
  </si>
  <si>
    <t xml:space="preserve">SampleName</t>
  </si>
  <si>
    <t xml:space="preserve">Replicate</t>
  </si>
  <si>
    <t xml:space="preserve">SampleType</t>
  </si>
  <si>
    <t xml:space="preserve">Environment</t>
  </si>
  <si>
    <t xml:space="preserve">Number of raw reads</t>
  </si>
  <si>
    <t xml:space="preserve">Number of resulting reads after processing</t>
  </si>
  <si>
    <t xml:space="preserve">gills_Df01</t>
  </si>
  <si>
    <t xml:space="preserve">gills_Df01_1</t>
  </si>
  <si>
    <t xml:space="preserve">Host-associated</t>
  </si>
  <si>
    <t xml:space="preserve">gills_Df01_2</t>
  </si>
  <si>
    <t xml:space="preserve">gills_Df01_3</t>
  </si>
  <si>
    <t xml:space="preserve">digest-whole_Df01</t>
  </si>
  <si>
    <t xml:space="preserve">digest-whole_Df01_1</t>
  </si>
  <si>
    <t xml:space="preserve">digestive system</t>
  </si>
  <si>
    <t xml:space="preserve">digest-whole_Df01_2</t>
  </si>
  <si>
    <t xml:space="preserve">digest-whole_Df01_3</t>
  </si>
  <si>
    <t xml:space="preserve">gonads_Df01</t>
  </si>
  <si>
    <t xml:space="preserve">gonads_Df01_1</t>
  </si>
  <si>
    <t xml:space="preserve">gonads_Df01_2</t>
  </si>
  <si>
    <t xml:space="preserve">gonads_Df01_3</t>
  </si>
  <si>
    <t xml:space="preserve">mantle_Df01</t>
  </si>
  <si>
    <t xml:space="preserve">mantle_Df01_1</t>
  </si>
  <si>
    <t xml:space="preserve">mantle_Df01_2</t>
  </si>
  <si>
    <t xml:space="preserve">mantle_Df01_3</t>
  </si>
  <si>
    <t xml:space="preserve">mucus_Df01</t>
  </si>
  <si>
    <t xml:space="preserve">mucus_Df01_1</t>
  </si>
  <si>
    <t xml:space="preserve">mucus_Df01_2</t>
  </si>
  <si>
    <t xml:space="preserve">mucus_Df01_3</t>
  </si>
  <si>
    <t xml:space="preserve">mantle_Df03</t>
  </si>
  <si>
    <t xml:space="preserve">mantle_Df03_1</t>
  </si>
  <si>
    <t xml:space="preserve">mantle_Df03_2</t>
  </si>
  <si>
    <t xml:space="preserve">mantle_Df03_3</t>
  </si>
  <si>
    <t xml:space="preserve">mantle_Df04</t>
  </si>
  <si>
    <t xml:space="preserve">mantle_Df04_1</t>
  </si>
  <si>
    <t xml:space="preserve">mantle_Df04_2</t>
  </si>
  <si>
    <t xml:space="preserve">mantle_Df04_3</t>
  </si>
  <si>
    <t xml:space="preserve">mantle_Df05</t>
  </si>
  <si>
    <t xml:space="preserve">mantle_Df05_1</t>
  </si>
  <si>
    <t xml:space="preserve">mantle_Df05_2</t>
  </si>
  <si>
    <t xml:space="preserve">mantle_Df05_3</t>
  </si>
  <si>
    <t xml:space="preserve">mucus-incubation_Df05</t>
  </si>
  <si>
    <t xml:space="preserve">mucus-incubation_Df05_1</t>
  </si>
  <si>
    <t xml:space="preserve">mucus-incubation_Df05_2</t>
  </si>
  <si>
    <t xml:space="preserve">mucus-incubation_Df05_3</t>
  </si>
  <si>
    <t xml:space="preserve">mantle_Df06</t>
  </si>
  <si>
    <t xml:space="preserve">mantle_Df06_1</t>
  </si>
  <si>
    <t xml:space="preserve">mantle_Df06_2</t>
  </si>
  <si>
    <t xml:space="preserve">mantle_Df06_3</t>
  </si>
  <si>
    <t xml:space="preserve">mucus-incubation_Df06</t>
  </si>
  <si>
    <t xml:space="preserve">mucus-incubation_Df06_1</t>
  </si>
  <si>
    <t xml:space="preserve">mucus-incubation_Df06_2</t>
  </si>
  <si>
    <t xml:space="preserve">mucus-incubation_Df06_3</t>
  </si>
  <si>
    <t xml:space="preserve">seawater-transport_Df05Df06</t>
  </si>
  <si>
    <t xml:space="preserve">seawater-transport_Df05Df06_1</t>
  </si>
  <si>
    <t xml:space="preserve">seawater transport</t>
  </si>
  <si>
    <t xml:space="preserve">Seawater</t>
  </si>
  <si>
    <t xml:space="preserve">seawater-transport_Df05Df06_2</t>
  </si>
  <si>
    <t xml:space="preserve">seawater-transport_Df05Df06_3</t>
  </si>
  <si>
    <t xml:space="preserve">seawater_1</t>
  </si>
  <si>
    <t xml:space="preserve">seawater_2</t>
  </si>
  <si>
    <t xml:space="preserve">seawater_3</t>
  </si>
  <si>
    <t xml:space="preserve">gills_Df07</t>
  </si>
  <si>
    <t xml:space="preserve">gills_Df07_1</t>
  </si>
  <si>
    <t xml:space="preserve">gills_Df07_2</t>
  </si>
  <si>
    <t xml:space="preserve">gills_Df07_3</t>
  </si>
  <si>
    <t xml:space="preserve">digest-stomach-diggestiveglands_Df07</t>
  </si>
  <si>
    <t xml:space="preserve">digest-stomach-diggestiveglands_Df07_1</t>
  </si>
  <si>
    <t xml:space="preserve">digest-stomach-diggestiveglands_Df07_2</t>
  </si>
  <si>
    <t xml:space="preserve">digest-stomach-diggestiveglands_Df07_3</t>
  </si>
  <si>
    <t xml:space="preserve">digest-pharynx_Df07</t>
  </si>
  <si>
    <t xml:space="preserve">digest-pharynx_Df07_1</t>
  </si>
  <si>
    <t xml:space="preserve">digest-pharynx_Df07_2</t>
  </si>
  <si>
    <t xml:space="preserve">digest-pharynx_Df07_3</t>
  </si>
  <si>
    <t xml:space="preserve">digest-intestine-caecum_Df07</t>
  </si>
  <si>
    <t xml:space="preserve">digest-intestine-caecum_Df07_1</t>
  </si>
  <si>
    <t xml:space="preserve">digest-intestine-caecum_Df07_2</t>
  </si>
  <si>
    <t xml:space="preserve">digest-intestine-caecum_Df07_3</t>
  </si>
  <si>
    <t xml:space="preserve">gonads_Df07</t>
  </si>
  <si>
    <t xml:space="preserve">gonads_Df07_1</t>
  </si>
  <si>
    <t xml:space="preserve">gonads_Df07_2</t>
  </si>
  <si>
    <t xml:space="preserve">gonads_Df07_3</t>
  </si>
  <si>
    <t xml:space="preserve">mantle_Df07</t>
  </si>
  <si>
    <t xml:space="preserve">mantle_Df07_1</t>
  </si>
  <si>
    <t xml:space="preserve">mantle_Df07_2</t>
  </si>
  <si>
    <t xml:space="preserve">mantle_Df07_3</t>
  </si>
  <si>
    <t xml:space="preserve">mucus_Df07</t>
  </si>
  <si>
    <t xml:space="preserve">mucus_Df07_1</t>
  </si>
  <si>
    <t xml:space="preserve">mucus_Df07_2</t>
  </si>
  <si>
    <t xml:space="preserve">mucus_Df07_3</t>
  </si>
  <si>
    <t xml:space="preserve">mucus-incubation_Df07</t>
  </si>
  <si>
    <t xml:space="preserve">mucus-incubation_Df07_1</t>
  </si>
  <si>
    <t xml:space="preserve">mucus-incubation_Df07_3</t>
  </si>
  <si>
    <t xml:space="preserve">digest-pharynx_Df08</t>
  </si>
  <si>
    <t xml:space="preserve">digest-mouth_Df08_1</t>
  </si>
  <si>
    <t xml:space="preserve">digest-mouth_Df08_2</t>
  </si>
  <si>
    <t xml:space="preserve">digest-mouth_Df08_3</t>
  </si>
  <si>
    <t xml:space="preserve">gonads_Df08</t>
  </si>
  <si>
    <t xml:space="preserve">gonads_Df08_1</t>
  </si>
  <si>
    <t xml:space="preserve">gonads_Df08_2</t>
  </si>
  <si>
    <t xml:space="preserve">gonads_Df08_3</t>
  </si>
  <si>
    <t xml:space="preserve">mantle_Df08</t>
  </si>
  <si>
    <t xml:space="preserve">mantle_Df08_1</t>
  </si>
  <si>
    <t xml:space="preserve">mantle_Df08_2</t>
  </si>
  <si>
    <t xml:space="preserve">mantle_Df08_3</t>
  </si>
  <si>
    <t xml:space="preserve">mucus_Df08</t>
  </si>
  <si>
    <t xml:space="preserve">mucus_Df08_1</t>
  </si>
  <si>
    <t xml:space="preserve">mucus_Df08_2</t>
  </si>
  <si>
    <t xml:space="preserve">mucus_Df08_3</t>
  </si>
  <si>
    <t xml:space="preserve">mucus-incubation_Df08</t>
  </si>
  <si>
    <t xml:space="preserve">mucus-incubation_Df08_1</t>
  </si>
  <si>
    <t xml:space="preserve">mucus-incubation_Df08_2</t>
  </si>
  <si>
    <t xml:space="preserve">mucus-incubation_Df08_3</t>
  </si>
  <si>
    <t xml:space="preserve">seawater-transport_Df07Df08</t>
  </si>
  <si>
    <t xml:space="preserve">seawater-transport_Df07Df08_1</t>
  </si>
  <si>
    <t xml:space="preserve">seawater-transport_Df07Df08_2</t>
  </si>
  <si>
    <t xml:space="preserve">seawater-transport_Df07Df08_3</t>
  </si>
  <si>
    <t xml:space="preserve">negative</t>
  </si>
  <si>
    <t xml:space="preserve">negative_1</t>
  </si>
  <si>
    <t xml:space="preserve">negative control</t>
  </si>
  <si>
    <t xml:space="preserve">negative_2</t>
  </si>
  <si>
    <t xml:space="preserve">negative_3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yyyy\-mm\-dd"/>
    <numFmt numFmtId="166" formatCode="0.000000"/>
    <numFmt numFmtId="167" formatCode="0.0000000"/>
  </numFmts>
  <fonts count="16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arial"/>
      <family val="2"/>
      <charset val="1"/>
    </font>
    <font>
      <b val="true"/>
      <i val="true"/>
      <sz val="10"/>
      <color rgb="FF000000"/>
      <name val="arial"/>
      <family val="2"/>
      <charset val="1"/>
    </font>
    <font>
      <b val="true"/>
      <sz val="10"/>
      <name val="FreeSans"/>
      <family val="2"/>
      <charset val="1"/>
    </font>
    <font>
      <b val="true"/>
      <sz val="10"/>
      <color rgb="FF000000"/>
      <name val="FreeSans"/>
      <family val="2"/>
      <charset val="1"/>
    </font>
    <font>
      <b val="true"/>
      <sz val="10"/>
      <name val="Arial"/>
      <family val="2"/>
      <charset val="1"/>
    </font>
    <font>
      <b val="true"/>
      <i val="true"/>
      <sz val="10"/>
      <name val="Arial"/>
      <family val="2"/>
      <charset val="1"/>
    </font>
    <font>
      <b val="true"/>
      <sz val="10"/>
      <name val="arial"/>
      <family val="2"/>
      <charset val="1"/>
    </font>
    <font>
      <b val="true"/>
      <i val="true"/>
      <sz val="10"/>
      <name val="arial"/>
      <family val="2"/>
      <charset val="1"/>
    </font>
    <font>
      <sz val="10"/>
      <color rgb="FF000000"/>
      <name val="Arial"/>
      <family val="2"/>
      <charset val="1"/>
    </font>
    <font>
      <sz val="10"/>
      <color rgb="FF000000"/>
      <name val="arial"/>
      <family val="2"/>
      <charset val="1"/>
    </font>
    <font>
      <sz val="10"/>
      <name val="arial"/>
      <family val="2"/>
      <charset val="1"/>
    </font>
    <font>
      <b val="true"/>
      <sz val="12"/>
      <name val="Arial"/>
      <family val="2"/>
      <charset val="1"/>
    </font>
  </fonts>
  <fills count="7">
    <fill>
      <patternFill patternType="none"/>
    </fill>
    <fill>
      <patternFill patternType="gray125"/>
    </fill>
    <fill>
      <patternFill patternType="solid">
        <fgColor rgb="FF0000CD"/>
        <bgColor rgb="FF0000FF"/>
      </patternFill>
    </fill>
    <fill>
      <patternFill patternType="solid">
        <fgColor rgb="FFD3D3D3"/>
        <bgColor rgb="FFC0C0C0"/>
      </patternFill>
    </fill>
    <fill>
      <patternFill patternType="solid">
        <fgColor rgb="FFFF0000"/>
        <bgColor rgb="FF993300"/>
      </patternFill>
    </fill>
    <fill>
      <patternFill patternType="solid">
        <fgColor rgb="FFFFF200"/>
        <bgColor rgb="FFFFFF00"/>
      </patternFill>
    </fill>
    <fill>
      <patternFill patternType="solid">
        <fgColor rgb="FF00FF00"/>
        <bgColor rgb="FF33CC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8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4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1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CD"/>
      <rgbColor rgb="FFFFF2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3D3D3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10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selection pane="topLeft" activeCell="A9" activeCellId="0" sqref="A9"/>
    </sheetView>
  </sheetViews>
  <sheetFormatPr defaultColWidth="11.5703125" defaultRowHeight="12.8" zeroHeight="false" outlineLevelRow="0" outlineLevelCol="0"/>
  <cols>
    <col collapsed="false" customWidth="true" hidden="false" outlineLevel="0" max="1" min="1" style="0" width="159.13"/>
  </cols>
  <sheetData>
    <row r="1" customFormat="false" ht="17.25" hidden="false" customHeight="true" outlineLevel="0" collapsed="false">
      <c r="A1" s="1" t="s">
        <v>0</v>
      </c>
    </row>
    <row r="2" customFormat="false" ht="17.25" hidden="false" customHeight="true" outlineLevel="0" collapsed="false">
      <c r="A2" s="2" t="s">
        <v>1</v>
      </c>
    </row>
    <row r="3" customFormat="false" ht="17.25" hidden="false" customHeight="true" outlineLevel="0" collapsed="false">
      <c r="A3" s="3" t="s">
        <v>2</v>
      </c>
    </row>
    <row r="4" customFormat="false" ht="17.25" hidden="false" customHeight="true" outlineLevel="0" collapsed="false">
      <c r="A4" s="3" t="s">
        <v>3</v>
      </c>
    </row>
    <row r="5" customFormat="false" ht="17.25" hidden="false" customHeight="true" outlineLevel="0" collapsed="false">
      <c r="A5" s="2" t="s">
        <v>4</v>
      </c>
    </row>
    <row r="6" customFormat="false" ht="17.25" hidden="false" customHeight="true" outlineLevel="0" collapsed="false">
      <c r="A6" s="4" t="s">
        <v>5</v>
      </c>
    </row>
    <row r="7" customFormat="false" ht="17.25" hidden="false" customHeight="true" outlineLevel="0" collapsed="false">
      <c r="A7" s="5" t="s">
        <v>6</v>
      </c>
    </row>
    <row r="8" customFormat="false" ht="17.25" hidden="false" customHeight="true" outlineLevel="0" collapsed="false">
      <c r="A8" s="2" t="s">
        <v>7</v>
      </c>
    </row>
    <row r="9" customFormat="false" ht="17.25" hidden="false" customHeight="true" outlineLevel="0" collapsed="false"/>
    <row r="10" customFormat="false" ht="17.25" hidden="false" customHeight="true" outlineLevel="0" collapsed="false"/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Normal"&amp;12&amp;A</oddHeader>
    <oddFooter>&amp;C&amp;"Times New Roman,Normal"&amp;12Página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BL43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selection pane="topLeft" activeCell="A1" activeCellId="0" sqref="A1"/>
    </sheetView>
  </sheetViews>
  <sheetFormatPr defaultColWidth="11.66015625" defaultRowHeight="12.8" zeroHeight="false" outlineLevelRow="0" outlineLevelCol="0"/>
  <cols>
    <col collapsed="false" customWidth="true" hidden="false" outlineLevel="0" max="2" min="2" style="0" width="16.79"/>
    <col collapsed="false" customWidth="true" hidden="false" outlineLevel="0" max="3" min="3" style="0" width="13.58"/>
    <col collapsed="false" customWidth="true" hidden="false" outlineLevel="0" max="4" min="4" style="0" width="21.63"/>
    <col collapsed="false" customWidth="true" hidden="false" outlineLevel="0" max="5" min="5" style="0" width="37.51"/>
    <col collapsed="false" customWidth="true" hidden="false" outlineLevel="0" max="6" min="6" style="0" width="27.58"/>
    <col collapsed="false" customWidth="true" hidden="false" outlineLevel="0" max="7" min="7" style="0" width="30.46"/>
    <col collapsed="false" customWidth="true" hidden="false" outlineLevel="0" max="9" min="9" style="0" width="38.59"/>
    <col collapsed="false" customWidth="true" hidden="false" outlineLevel="0" max="10" min="10" style="0" width="20.68"/>
    <col collapsed="false" customWidth="true" hidden="false" outlineLevel="0" max="11" min="11" style="0" width="31.49"/>
  </cols>
  <sheetData>
    <row r="1" s="7" customFormat="true" ht="12.8" hidden="false" customHeight="false" outlineLevel="0" collapsed="false">
      <c r="A1" s="6" t="s">
        <v>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0"/>
      <c r="R1" s="0"/>
      <c r="S1" s="0"/>
      <c r="T1" s="0"/>
      <c r="U1" s="0"/>
      <c r="V1" s="0"/>
      <c r="W1" s="0"/>
      <c r="X1" s="0"/>
      <c r="Y1" s="0"/>
      <c r="Z1" s="0"/>
      <c r="AA1" s="0"/>
      <c r="AB1" s="0"/>
      <c r="AC1" s="0"/>
      <c r="AD1" s="0"/>
      <c r="AE1" s="0"/>
      <c r="AF1" s="0"/>
      <c r="AG1" s="0"/>
      <c r="AH1" s="0"/>
      <c r="AI1" s="0"/>
      <c r="AJ1" s="0"/>
      <c r="AK1" s="0"/>
      <c r="AL1" s="0"/>
      <c r="AM1" s="0"/>
      <c r="AN1" s="0"/>
      <c r="AO1" s="0"/>
      <c r="AP1" s="0"/>
      <c r="AQ1" s="0"/>
      <c r="AR1" s="0"/>
      <c r="AS1" s="0"/>
      <c r="AT1" s="0"/>
      <c r="AU1" s="0"/>
      <c r="AV1" s="0"/>
      <c r="AW1" s="0"/>
      <c r="AX1" s="0"/>
      <c r="AY1" s="0"/>
      <c r="AZ1" s="0"/>
      <c r="BA1" s="0"/>
      <c r="BB1" s="0"/>
      <c r="BC1" s="0"/>
      <c r="BD1" s="0"/>
      <c r="BE1" s="0"/>
      <c r="BF1" s="0"/>
      <c r="BG1" s="0"/>
      <c r="BH1" s="0"/>
      <c r="BI1" s="0"/>
      <c r="BJ1" s="0"/>
      <c r="BK1" s="0"/>
      <c r="BL1" s="0"/>
    </row>
    <row r="2" s="7" customFormat="true" ht="12.8" hidden="false" customHeight="false" outlineLevel="0" collapsed="false">
      <c r="Q2" s="0"/>
      <c r="R2" s="0"/>
      <c r="S2" s="0"/>
      <c r="T2" s="0"/>
      <c r="U2" s="0"/>
      <c r="V2" s="0"/>
      <c r="W2" s="0"/>
      <c r="X2" s="0"/>
      <c r="Y2" s="0"/>
      <c r="Z2" s="0"/>
      <c r="AA2" s="0"/>
      <c r="AB2" s="0"/>
      <c r="AC2" s="0"/>
      <c r="AD2" s="0"/>
      <c r="AE2" s="0"/>
      <c r="AF2" s="0"/>
      <c r="AG2" s="0"/>
      <c r="AH2" s="0"/>
      <c r="AI2" s="0"/>
      <c r="AJ2" s="0"/>
      <c r="AK2" s="0"/>
      <c r="AL2" s="0"/>
      <c r="AM2" s="0"/>
      <c r="AN2" s="0"/>
      <c r="AO2" s="0"/>
      <c r="AP2" s="0"/>
      <c r="AQ2" s="0"/>
      <c r="AR2" s="0"/>
      <c r="AS2" s="0"/>
      <c r="AT2" s="0"/>
      <c r="AU2" s="0"/>
      <c r="AV2" s="0"/>
      <c r="AW2" s="0"/>
      <c r="AX2" s="0"/>
      <c r="AY2" s="0"/>
      <c r="AZ2" s="0"/>
      <c r="BA2" s="0"/>
      <c r="BB2" s="0"/>
      <c r="BC2" s="0"/>
      <c r="BD2" s="0"/>
      <c r="BE2" s="0"/>
      <c r="BF2" s="0"/>
      <c r="BG2" s="0"/>
      <c r="BH2" s="0"/>
      <c r="BI2" s="0"/>
      <c r="BJ2" s="0"/>
      <c r="BK2" s="0"/>
      <c r="BL2" s="0"/>
    </row>
    <row r="3" customFormat="false" ht="53.05" hidden="false" customHeight="true" outlineLevel="0" collapsed="false">
      <c r="A3" s="8" t="s">
        <v>8</v>
      </c>
      <c r="B3" s="8" t="s">
        <v>9</v>
      </c>
      <c r="C3" s="8" t="s">
        <v>10</v>
      </c>
      <c r="D3" s="8" t="s">
        <v>11</v>
      </c>
      <c r="E3" s="8" t="s">
        <v>12</v>
      </c>
      <c r="F3" s="8" t="s">
        <v>13</v>
      </c>
      <c r="G3" s="8" t="s">
        <v>14</v>
      </c>
      <c r="H3" s="9" t="s">
        <v>15</v>
      </c>
      <c r="I3" s="8" t="s">
        <v>16</v>
      </c>
      <c r="J3" s="8" t="s">
        <v>17</v>
      </c>
      <c r="K3" s="8" t="s">
        <v>18</v>
      </c>
      <c r="L3" s="8" t="s">
        <v>19</v>
      </c>
    </row>
    <row r="4" customFormat="false" ht="12.8" hidden="false" customHeight="false" outlineLevel="0" collapsed="false">
      <c r="A4" s="10" t="s">
        <v>20</v>
      </c>
      <c r="B4" s="11" t="n">
        <v>42907</v>
      </c>
      <c r="C4" s="7" t="s">
        <v>21</v>
      </c>
      <c r="D4" s="0" t="s">
        <v>22</v>
      </c>
      <c r="E4" s="7" t="s">
        <v>23</v>
      </c>
      <c r="F4" s="7" t="s">
        <v>24</v>
      </c>
      <c r="G4" s="7" t="s">
        <v>25</v>
      </c>
      <c r="H4" s="7" t="s">
        <v>26</v>
      </c>
      <c r="I4" s="7" t="s">
        <v>24</v>
      </c>
      <c r="J4" s="7" t="s">
        <v>24</v>
      </c>
      <c r="K4" s="7" t="s">
        <v>24</v>
      </c>
      <c r="L4" s="7" t="s">
        <v>24</v>
      </c>
    </row>
    <row r="5" customFormat="false" ht="12.8" hidden="false" customHeight="false" outlineLevel="0" collapsed="false">
      <c r="A5" s="10" t="s">
        <v>20</v>
      </c>
      <c r="B5" s="11" t="n">
        <v>42907</v>
      </c>
      <c r="C5" s="7" t="s">
        <v>21</v>
      </c>
      <c r="D5" s="0" t="s">
        <v>22</v>
      </c>
      <c r="E5" s="7" t="s">
        <v>27</v>
      </c>
      <c r="F5" s="7" t="s">
        <v>24</v>
      </c>
      <c r="G5" s="7" t="s">
        <v>25</v>
      </c>
      <c r="H5" s="7" t="s">
        <v>26</v>
      </c>
      <c r="I5" s="7" t="s">
        <v>24</v>
      </c>
      <c r="J5" s="7" t="s">
        <v>24</v>
      </c>
      <c r="K5" s="7" t="s">
        <v>24</v>
      </c>
      <c r="L5" s="7" t="s">
        <v>24</v>
      </c>
    </row>
    <row r="6" customFormat="false" ht="12.8" hidden="false" customHeight="false" outlineLevel="0" collapsed="false">
      <c r="A6" s="10" t="s">
        <v>20</v>
      </c>
      <c r="B6" s="11" t="n">
        <v>42907</v>
      </c>
      <c r="C6" s="7" t="s">
        <v>21</v>
      </c>
      <c r="D6" s="0" t="s">
        <v>22</v>
      </c>
      <c r="E6" s="7" t="s">
        <v>28</v>
      </c>
      <c r="F6" s="7" t="s">
        <v>24</v>
      </c>
      <c r="G6" s="7" t="s">
        <v>25</v>
      </c>
      <c r="H6" s="7" t="s">
        <v>26</v>
      </c>
      <c r="I6" s="7" t="s">
        <v>24</v>
      </c>
      <c r="J6" s="7" t="s">
        <v>24</v>
      </c>
      <c r="K6" s="7" t="s">
        <v>24</v>
      </c>
      <c r="L6" s="7" t="s">
        <v>24</v>
      </c>
    </row>
    <row r="7" customFormat="false" ht="12.8" hidden="false" customHeight="false" outlineLevel="0" collapsed="false">
      <c r="A7" s="10" t="s">
        <v>20</v>
      </c>
      <c r="B7" s="11" t="n">
        <v>42907</v>
      </c>
      <c r="C7" s="7" t="s">
        <v>21</v>
      </c>
      <c r="D7" s="0" t="s">
        <v>22</v>
      </c>
      <c r="E7" s="7" t="s">
        <v>29</v>
      </c>
      <c r="F7" s="7" t="s">
        <v>30</v>
      </c>
      <c r="G7" s="7" t="s">
        <v>25</v>
      </c>
      <c r="H7" s="7" t="s">
        <v>26</v>
      </c>
      <c r="I7" s="7" t="s">
        <v>24</v>
      </c>
      <c r="J7" s="7" t="s">
        <v>24</v>
      </c>
      <c r="K7" s="7" t="s">
        <v>24</v>
      </c>
      <c r="L7" s="7" t="s">
        <v>24</v>
      </c>
    </row>
    <row r="8" customFormat="false" ht="12.8" hidden="false" customHeight="false" outlineLevel="0" collapsed="false">
      <c r="A8" s="10" t="s">
        <v>20</v>
      </c>
      <c r="B8" s="11" t="n">
        <v>42907</v>
      </c>
      <c r="C8" s="7" t="s">
        <v>21</v>
      </c>
      <c r="D8" s="0" t="s">
        <v>22</v>
      </c>
      <c r="E8" s="7" t="s">
        <v>31</v>
      </c>
      <c r="F8" s="7" t="s">
        <v>30</v>
      </c>
      <c r="G8" s="7" t="s">
        <v>25</v>
      </c>
      <c r="H8" s="7" t="s">
        <v>26</v>
      </c>
      <c r="I8" s="7" t="s">
        <v>24</v>
      </c>
      <c r="J8" s="7" t="s">
        <v>24</v>
      </c>
      <c r="K8" s="7" t="s">
        <v>24</v>
      </c>
      <c r="L8" s="7" t="s">
        <v>24</v>
      </c>
    </row>
    <row r="9" customFormat="false" ht="12.8" hidden="false" customHeight="false" outlineLevel="0" collapsed="false">
      <c r="A9" s="10" t="s">
        <v>32</v>
      </c>
      <c r="B9" s="11" t="n">
        <v>42907</v>
      </c>
      <c r="C9" s="7" t="s">
        <v>33</v>
      </c>
      <c r="D9" s="0" t="s">
        <v>22</v>
      </c>
      <c r="E9" s="7" t="s">
        <v>23</v>
      </c>
      <c r="F9" s="7" t="s">
        <v>24</v>
      </c>
      <c r="G9" s="7" t="s">
        <v>24</v>
      </c>
      <c r="H9" s="7" t="s">
        <v>24</v>
      </c>
      <c r="I9" s="7" t="s">
        <v>24</v>
      </c>
      <c r="J9" s="7" t="s">
        <v>24</v>
      </c>
      <c r="K9" s="7" t="s">
        <v>24</v>
      </c>
      <c r="L9" s="7" t="s">
        <v>24</v>
      </c>
    </row>
    <row r="10" customFormat="false" ht="12.8" hidden="false" customHeight="false" outlineLevel="0" collapsed="false">
      <c r="A10" s="10" t="s">
        <v>32</v>
      </c>
      <c r="B10" s="11" t="n">
        <v>42907</v>
      </c>
      <c r="C10" s="7" t="s">
        <v>33</v>
      </c>
      <c r="D10" s="0" t="s">
        <v>22</v>
      </c>
      <c r="E10" s="7" t="s">
        <v>27</v>
      </c>
      <c r="F10" s="7" t="s">
        <v>24</v>
      </c>
      <c r="G10" s="7" t="s">
        <v>24</v>
      </c>
      <c r="H10" s="7" t="s">
        <v>24</v>
      </c>
      <c r="I10" s="7" t="s">
        <v>24</v>
      </c>
      <c r="J10" s="7" t="s">
        <v>24</v>
      </c>
      <c r="K10" s="7" t="s">
        <v>24</v>
      </c>
      <c r="L10" s="7" t="s">
        <v>24</v>
      </c>
    </row>
    <row r="11" customFormat="false" ht="12.8" hidden="false" customHeight="false" outlineLevel="0" collapsed="false">
      <c r="A11" s="10" t="s">
        <v>32</v>
      </c>
      <c r="B11" s="11" t="n">
        <v>42907</v>
      </c>
      <c r="C11" s="7" t="s">
        <v>33</v>
      </c>
      <c r="D11" s="0" t="s">
        <v>22</v>
      </c>
      <c r="E11" s="7" t="s">
        <v>28</v>
      </c>
      <c r="F11" s="7" t="s">
        <v>24</v>
      </c>
      <c r="G11" s="7" t="s">
        <v>24</v>
      </c>
      <c r="H11" s="7" t="s">
        <v>24</v>
      </c>
      <c r="I11" s="7" t="s">
        <v>24</v>
      </c>
      <c r="J11" s="7" t="s">
        <v>24</v>
      </c>
      <c r="K11" s="7" t="s">
        <v>24</v>
      </c>
      <c r="L11" s="7" t="s">
        <v>24</v>
      </c>
    </row>
    <row r="12" customFormat="false" ht="12.8" hidden="false" customHeight="false" outlineLevel="0" collapsed="false">
      <c r="A12" s="10" t="s">
        <v>32</v>
      </c>
      <c r="B12" s="11" t="n">
        <v>42907</v>
      </c>
      <c r="C12" s="7" t="s">
        <v>33</v>
      </c>
      <c r="D12" s="0" t="s">
        <v>22</v>
      </c>
      <c r="E12" s="7" t="s">
        <v>29</v>
      </c>
      <c r="F12" s="7" t="s">
        <v>24</v>
      </c>
      <c r="G12" s="7" t="s">
        <v>24</v>
      </c>
      <c r="H12" s="7" t="s">
        <v>24</v>
      </c>
      <c r="I12" s="7" t="s">
        <v>24</v>
      </c>
      <c r="J12" s="7" t="s">
        <v>24</v>
      </c>
      <c r="K12" s="7" t="s">
        <v>24</v>
      </c>
      <c r="L12" s="7" t="s">
        <v>24</v>
      </c>
    </row>
    <row r="13" customFormat="false" ht="12.8" hidden="false" customHeight="false" outlineLevel="0" collapsed="false">
      <c r="A13" s="12" t="s">
        <v>34</v>
      </c>
      <c r="B13" s="13" t="n">
        <v>44151</v>
      </c>
      <c r="C13" s="13" t="s">
        <v>24</v>
      </c>
      <c r="D13" s="7" t="s">
        <v>24</v>
      </c>
      <c r="E13" s="7" t="s">
        <v>29</v>
      </c>
      <c r="F13" s="7" t="s">
        <v>24</v>
      </c>
      <c r="G13" s="7" t="s">
        <v>25</v>
      </c>
      <c r="H13" s="7" t="s">
        <v>26</v>
      </c>
      <c r="I13" s="7" t="s">
        <v>35</v>
      </c>
      <c r="J13" s="7" t="s">
        <v>24</v>
      </c>
      <c r="K13" s="7" t="s">
        <v>24</v>
      </c>
      <c r="L13" s="7" t="s">
        <v>24</v>
      </c>
    </row>
    <row r="14" customFormat="false" ht="12.8" hidden="false" customHeight="false" outlineLevel="0" collapsed="false">
      <c r="A14" s="12" t="s">
        <v>36</v>
      </c>
      <c r="B14" s="13" t="n">
        <v>44237</v>
      </c>
      <c r="C14" s="13" t="s">
        <v>24</v>
      </c>
      <c r="D14" s="7" t="s">
        <v>24</v>
      </c>
      <c r="E14" s="7" t="s">
        <v>29</v>
      </c>
      <c r="F14" s="7" t="s">
        <v>24</v>
      </c>
      <c r="G14" s="7" t="s">
        <v>25</v>
      </c>
      <c r="H14" s="7" t="s">
        <v>26</v>
      </c>
      <c r="I14" s="7" t="s">
        <v>24</v>
      </c>
      <c r="J14" s="7" t="s">
        <v>24</v>
      </c>
      <c r="K14" s="7" t="s">
        <v>24</v>
      </c>
      <c r="L14" s="7" t="s">
        <v>24</v>
      </c>
    </row>
    <row r="15" customFormat="false" ht="12.8" hidden="false" customHeight="false" outlineLevel="0" collapsed="false">
      <c r="A15" s="10" t="s">
        <v>37</v>
      </c>
      <c r="B15" s="11" t="n">
        <v>44344</v>
      </c>
      <c r="C15" s="13" t="s">
        <v>24</v>
      </c>
      <c r="D15" s="7" t="s">
        <v>24</v>
      </c>
      <c r="E15" s="7" t="s">
        <v>29</v>
      </c>
      <c r="F15" s="7" t="s">
        <v>24</v>
      </c>
      <c r="G15" s="7" t="s">
        <v>25</v>
      </c>
      <c r="H15" s="7" t="s">
        <v>26</v>
      </c>
      <c r="I15" s="7" t="s">
        <v>24</v>
      </c>
      <c r="J15" s="7" t="s">
        <v>22</v>
      </c>
      <c r="K15" s="7" t="s">
        <v>24</v>
      </c>
      <c r="L15" s="7" t="s">
        <v>24</v>
      </c>
    </row>
    <row r="16" customFormat="false" ht="12.8" hidden="false" customHeight="false" outlineLevel="0" collapsed="false">
      <c r="A16" s="10" t="s">
        <v>37</v>
      </c>
      <c r="B16" s="11" t="n">
        <v>44344</v>
      </c>
      <c r="C16" s="13" t="s">
        <v>24</v>
      </c>
      <c r="D16" s="7" t="s">
        <v>24</v>
      </c>
      <c r="E16" s="7" t="s">
        <v>38</v>
      </c>
      <c r="F16" s="7" t="s">
        <v>24</v>
      </c>
      <c r="G16" s="7" t="s">
        <v>25</v>
      </c>
      <c r="H16" s="7" t="s">
        <v>26</v>
      </c>
      <c r="I16" s="7" t="s">
        <v>24</v>
      </c>
      <c r="J16" s="7" t="s">
        <v>24</v>
      </c>
      <c r="K16" s="7" t="s">
        <v>24</v>
      </c>
      <c r="L16" s="7" t="s">
        <v>24</v>
      </c>
    </row>
    <row r="17" customFormat="false" ht="12.8" hidden="false" customHeight="false" outlineLevel="0" collapsed="false">
      <c r="A17" s="10" t="s">
        <v>39</v>
      </c>
      <c r="B17" s="11" t="n">
        <v>44344</v>
      </c>
      <c r="C17" s="13" t="s">
        <v>24</v>
      </c>
      <c r="D17" s="7" t="s">
        <v>24</v>
      </c>
      <c r="E17" s="7" t="s">
        <v>29</v>
      </c>
      <c r="F17" s="7" t="s">
        <v>24</v>
      </c>
      <c r="G17" s="7" t="s">
        <v>25</v>
      </c>
      <c r="H17" s="7" t="s">
        <v>26</v>
      </c>
      <c r="I17" s="7" t="s">
        <v>24</v>
      </c>
      <c r="J17" s="7" t="s">
        <v>22</v>
      </c>
      <c r="K17" s="7" t="s">
        <v>24</v>
      </c>
      <c r="L17" s="7" t="s">
        <v>24</v>
      </c>
    </row>
    <row r="18" customFormat="false" ht="12.8" hidden="false" customHeight="false" outlineLevel="0" collapsed="false">
      <c r="A18" s="10" t="s">
        <v>39</v>
      </c>
      <c r="B18" s="11" t="n">
        <v>44344</v>
      </c>
      <c r="C18" s="13" t="s">
        <v>24</v>
      </c>
      <c r="D18" s="7" t="s">
        <v>24</v>
      </c>
      <c r="E18" s="14" t="s">
        <v>38</v>
      </c>
      <c r="F18" s="7" t="s">
        <v>24</v>
      </c>
      <c r="G18" s="7" t="s">
        <v>25</v>
      </c>
      <c r="H18" s="7" t="s">
        <v>26</v>
      </c>
      <c r="I18" s="7" t="s">
        <v>24</v>
      </c>
      <c r="J18" s="7" t="s">
        <v>24</v>
      </c>
      <c r="K18" s="7" t="s">
        <v>24</v>
      </c>
      <c r="L18" s="7" t="s">
        <v>24</v>
      </c>
    </row>
    <row r="19" customFormat="false" ht="12.8" hidden="false" customHeight="false" outlineLevel="0" collapsed="false">
      <c r="A19" s="10" t="s">
        <v>40</v>
      </c>
      <c r="B19" s="11" t="n">
        <v>44402</v>
      </c>
      <c r="C19" s="7" t="s">
        <v>21</v>
      </c>
      <c r="D19" s="7" t="s">
        <v>24</v>
      </c>
      <c r="E19" s="14" t="s">
        <v>41</v>
      </c>
      <c r="F19" s="7" t="s">
        <v>24</v>
      </c>
      <c r="G19" s="7" t="s">
        <v>25</v>
      </c>
      <c r="H19" s="7" t="s">
        <v>26</v>
      </c>
      <c r="I19" s="7" t="s">
        <v>24</v>
      </c>
      <c r="J19" s="7" t="s">
        <v>24</v>
      </c>
      <c r="K19" s="7" t="s">
        <v>24</v>
      </c>
      <c r="L19" s="7" t="s">
        <v>24</v>
      </c>
    </row>
    <row r="20" customFormat="false" ht="12.8" hidden="false" customHeight="false" outlineLevel="0" collapsed="false">
      <c r="A20" s="10" t="s">
        <v>40</v>
      </c>
      <c r="B20" s="11" t="n">
        <v>44402</v>
      </c>
      <c r="C20" s="7" t="s">
        <v>21</v>
      </c>
      <c r="D20" s="7" t="s">
        <v>24</v>
      </c>
      <c r="E20" s="14" t="s">
        <v>42</v>
      </c>
      <c r="F20" s="7" t="s">
        <v>24</v>
      </c>
      <c r="G20" s="7" t="s">
        <v>25</v>
      </c>
      <c r="H20" s="7" t="s">
        <v>26</v>
      </c>
      <c r="I20" s="7" t="s">
        <v>24</v>
      </c>
      <c r="J20" s="7" t="s">
        <v>24</v>
      </c>
      <c r="K20" s="7" t="s">
        <v>24</v>
      </c>
      <c r="L20" s="7" t="s">
        <v>24</v>
      </c>
    </row>
    <row r="21" customFormat="false" ht="12.8" hidden="false" customHeight="false" outlineLevel="0" collapsed="false">
      <c r="A21" s="10" t="s">
        <v>40</v>
      </c>
      <c r="B21" s="11" t="n">
        <v>44402</v>
      </c>
      <c r="C21" s="7" t="s">
        <v>21</v>
      </c>
      <c r="D21" s="7" t="s">
        <v>24</v>
      </c>
      <c r="E21" s="14" t="s">
        <v>43</v>
      </c>
      <c r="F21" s="7" t="s">
        <v>24</v>
      </c>
      <c r="G21" s="7" t="s">
        <v>25</v>
      </c>
      <c r="H21" s="7" t="s">
        <v>26</v>
      </c>
      <c r="I21" s="7" t="s">
        <v>24</v>
      </c>
      <c r="J21" s="7" t="s">
        <v>22</v>
      </c>
      <c r="K21" s="7" t="s">
        <v>22</v>
      </c>
      <c r="L21" s="7" t="s">
        <v>22</v>
      </c>
    </row>
    <row r="22" customFormat="false" ht="12.8" hidden="false" customHeight="false" outlineLevel="0" collapsed="false">
      <c r="A22" s="10" t="s">
        <v>40</v>
      </c>
      <c r="B22" s="11" t="n">
        <v>44402</v>
      </c>
      <c r="C22" s="7" t="s">
        <v>21</v>
      </c>
      <c r="D22" s="7" t="s">
        <v>24</v>
      </c>
      <c r="E22" s="14" t="s">
        <v>27</v>
      </c>
      <c r="F22" s="7" t="s">
        <v>24</v>
      </c>
      <c r="G22" s="7" t="s">
        <v>25</v>
      </c>
      <c r="H22" s="7" t="s">
        <v>26</v>
      </c>
      <c r="I22" s="7" t="s">
        <v>24</v>
      </c>
      <c r="J22" s="7" t="s">
        <v>22</v>
      </c>
      <c r="K22" s="7" t="s">
        <v>22</v>
      </c>
      <c r="L22" s="7" t="s">
        <v>24</v>
      </c>
    </row>
    <row r="23" customFormat="false" ht="12.8" hidden="false" customHeight="false" outlineLevel="0" collapsed="false">
      <c r="A23" s="10" t="s">
        <v>40</v>
      </c>
      <c r="B23" s="11" t="n">
        <v>44402</v>
      </c>
      <c r="C23" s="7" t="s">
        <v>21</v>
      </c>
      <c r="D23" s="7" t="s">
        <v>24</v>
      </c>
      <c r="E23" s="7" t="s">
        <v>28</v>
      </c>
      <c r="F23" s="7" t="s">
        <v>24</v>
      </c>
      <c r="G23" s="7" t="s">
        <v>25</v>
      </c>
      <c r="H23" s="7" t="s">
        <v>26</v>
      </c>
      <c r="I23" s="7" t="s">
        <v>24</v>
      </c>
      <c r="J23" s="7" t="s">
        <v>22</v>
      </c>
      <c r="K23" s="7" t="s">
        <v>22</v>
      </c>
      <c r="L23" s="7" t="s">
        <v>24</v>
      </c>
    </row>
    <row r="24" customFormat="false" ht="12.8" hidden="false" customHeight="false" outlineLevel="0" collapsed="false">
      <c r="A24" s="10" t="s">
        <v>40</v>
      </c>
      <c r="B24" s="11" t="n">
        <v>44402</v>
      </c>
      <c r="C24" s="7" t="s">
        <v>21</v>
      </c>
      <c r="D24" s="7" t="s">
        <v>24</v>
      </c>
      <c r="E24" s="7" t="s">
        <v>29</v>
      </c>
      <c r="F24" s="7" t="s">
        <v>24</v>
      </c>
      <c r="G24" s="7" t="s">
        <v>25</v>
      </c>
      <c r="H24" s="7" t="s">
        <v>26</v>
      </c>
      <c r="I24" s="7" t="s">
        <v>22</v>
      </c>
      <c r="J24" s="7" t="s">
        <v>22</v>
      </c>
      <c r="K24" s="7" t="s">
        <v>22</v>
      </c>
      <c r="L24" s="7" t="s">
        <v>22</v>
      </c>
    </row>
    <row r="25" customFormat="false" ht="12.8" hidden="false" customHeight="false" outlineLevel="0" collapsed="false">
      <c r="A25" s="10" t="s">
        <v>40</v>
      </c>
      <c r="B25" s="11" t="n">
        <v>44402</v>
      </c>
      <c r="C25" s="7" t="s">
        <v>21</v>
      </c>
      <c r="D25" s="7" t="s">
        <v>24</v>
      </c>
      <c r="E25" s="7" t="s">
        <v>31</v>
      </c>
      <c r="F25" s="7" t="s">
        <v>24</v>
      </c>
      <c r="G25" s="7" t="s">
        <v>25</v>
      </c>
      <c r="H25" s="7" t="s">
        <v>26</v>
      </c>
      <c r="I25" s="7" t="s">
        <v>24</v>
      </c>
      <c r="J25" s="7" t="s">
        <v>24</v>
      </c>
      <c r="K25" s="7" t="s">
        <v>24</v>
      </c>
      <c r="L25" s="7" t="s">
        <v>24</v>
      </c>
    </row>
    <row r="26" customFormat="false" ht="12.8" hidden="false" customHeight="false" outlineLevel="0" collapsed="false">
      <c r="A26" s="10" t="s">
        <v>40</v>
      </c>
      <c r="B26" s="11" t="n">
        <v>44402</v>
      </c>
      <c r="C26" s="7" t="s">
        <v>21</v>
      </c>
      <c r="D26" s="7" t="s">
        <v>24</v>
      </c>
      <c r="E26" s="7" t="s">
        <v>38</v>
      </c>
      <c r="F26" s="7" t="s">
        <v>24</v>
      </c>
      <c r="G26" s="7" t="s">
        <v>44</v>
      </c>
      <c r="H26" s="7" t="s">
        <v>26</v>
      </c>
      <c r="I26" s="7" t="s">
        <v>24</v>
      </c>
      <c r="J26" s="7" t="s">
        <v>24</v>
      </c>
      <c r="K26" s="7" t="s">
        <v>24</v>
      </c>
      <c r="L26" s="7" t="s">
        <v>24</v>
      </c>
    </row>
    <row r="27" customFormat="false" ht="12.8" hidden="false" customHeight="false" outlineLevel="0" collapsed="false">
      <c r="A27" s="10" t="s">
        <v>45</v>
      </c>
      <c r="B27" s="11" t="n">
        <v>44402</v>
      </c>
      <c r="C27" s="7" t="s">
        <v>33</v>
      </c>
      <c r="D27" s="15" t="s">
        <v>24</v>
      </c>
      <c r="E27" s="7" t="s">
        <v>46</v>
      </c>
      <c r="F27" s="7" t="s">
        <v>24</v>
      </c>
      <c r="G27" s="7" t="s">
        <v>25</v>
      </c>
      <c r="H27" s="7" t="s">
        <v>26</v>
      </c>
      <c r="I27" s="7" t="s">
        <v>24</v>
      </c>
      <c r="J27" s="7" t="s">
        <v>22</v>
      </c>
      <c r="K27" s="7" t="s">
        <v>22</v>
      </c>
      <c r="L27" s="7" t="s">
        <v>24</v>
      </c>
    </row>
    <row r="28" customFormat="false" ht="12.8" hidden="false" customHeight="false" outlineLevel="0" collapsed="false">
      <c r="A28" s="10" t="s">
        <v>45</v>
      </c>
      <c r="B28" s="11" t="n">
        <v>44402</v>
      </c>
      <c r="C28" s="7" t="s">
        <v>33</v>
      </c>
      <c r="D28" s="15" t="s">
        <v>24</v>
      </c>
      <c r="E28" s="7" t="s">
        <v>28</v>
      </c>
      <c r="F28" s="7" t="s">
        <v>24</v>
      </c>
      <c r="G28" s="7" t="s">
        <v>25</v>
      </c>
      <c r="H28" s="7" t="s">
        <v>26</v>
      </c>
      <c r="I28" s="7" t="s">
        <v>24</v>
      </c>
      <c r="J28" s="7" t="s">
        <v>22</v>
      </c>
      <c r="K28" s="7" t="s">
        <v>22</v>
      </c>
      <c r="L28" s="7" t="s">
        <v>24</v>
      </c>
    </row>
    <row r="29" customFormat="false" ht="12.8" hidden="false" customHeight="false" outlineLevel="0" collapsed="false">
      <c r="A29" s="10" t="s">
        <v>45</v>
      </c>
      <c r="B29" s="11" t="n">
        <v>44402</v>
      </c>
      <c r="C29" s="7" t="s">
        <v>33</v>
      </c>
      <c r="D29" s="15" t="s">
        <v>24</v>
      </c>
      <c r="E29" s="7" t="s">
        <v>29</v>
      </c>
      <c r="F29" s="7" t="s">
        <v>24</v>
      </c>
      <c r="G29" s="7" t="s">
        <v>25</v>
      </c>
      <c r="H29" s="7" t="s">
        <v>26</v>
      </c>
      <c r="I29" s="7" t="s">
        <v>22</v>
      </c>
      <c r="J29" s="7" t="s">
        <v>22</v>
      </c>
      <c r="K29" s="7" t="s">
        <v>22</v>
      </c>
      <c r="L29" s="7" t="s">
        <v>24</v>
      </c>
    </row>
    <row r="30" customFormat="false" ht="12.8" hidden="false" customHeight="false" outlineLevel="0" collapsed="false">
      <c r="A30" s="10" t="s">
        <v>45</v>
      </c>
      <c r="B30" s="11" t="n">
        <v>44402</v>
      </c>
      <c r="C30" s="7" t="s">
        <v>33</v>
      </c>
      <c r="D30" s="15" t="s">
        <v>24</v>
      </c>
      <c r="E30" s="7" t="s">
        <v>31</v>
      </c>
      <c r="F30" s="7" t="s">
        <v>24</v>
      </c>
      <c r="G30" s="7" t="s">
        <v>25</v>
      </c>
      <c r="H30" s="7" t="s">
        <v>26</v>
      </c>
      <c r="I30" s="7" t="s">
        <v>24</v>
      </c>
      <c r="J30" s="7" t="s">
        <v>24</v>
      </c>
      <c r="K30" s="7" t="s">
        <v>24</v>
      </c>
      <c r="L30" s="7" t="s">
        <v>24</v>
      </c>
    </row>
    <row r="31" customFormat="false" ht="12.8" hidden="false" customHeight="false" outlineLevel="0" collapsed="false">
      <c r="A31" s="10" t="s">
        <v>45</v>
      </c>
      <c r="B31" s="11" t="n">
        <v>44402</v>
      </c>
      <c r="C31" s="7" t="s">
        <v>33</v>
      </c>
      <c r="D31" s="15" t="s">
        <v>24</v>
      </c>
      <c r="E31" s="7" t="s">
        <v>47</v>
      </c>
      <c r="F31" s="7" t="s">
        <v>24</v>
      </c>
      <c r="G31" s="7" t="s">
        <v>25</v>
      </c>
      <c r="H31" s="7" t="s">
        <v>26</v>
      </c>
      <c r="I31" s="7" t="s">
        <v>24</v>
      </c>
      <c r="J31" s="7" t="s">
        <v>24</v>
      </c>
      <c r="K31" s="7" t="s">
        <v>24</v>
      </c>
      <c r="L31" s="7" t="s">
        <v>24</v>
      </c>
    </row>
    <row r="32" customFormat="false" ht="12.8" hidden="false" customHeight="false" outlineLevel="0" collapsed="false">
      <c r="A32" s="7"/>
      <c r="B32" s="7"/>
      <c r="C32" s="15"/>
      <c r="D32" s="15"/>
      <c r="E32" s="15"/>
      <c r="F32" s="7"/>
      <c r="G32" s="7"/>
    </row>
    <row r="33" customFormat="false" ht="12.8" hidden="false" customHeight="false" outlineLevel="0" collapsed="false">
      <c r="A33" s="7"/>
      <c r="B33" s="7"/>
      <c r="C33" s="15"/>
      <c r="D33" s="15"/>
      <c r="E33" s="15"/>
      <c r="F33" s="7"/>
      <c r="G33" s="7"/>
    </row>
    <row r="34" customFormat="false" ht="12.8" hidden="false" customHeight="false" outlineLevel="0" collapsed="false">
      <c r="A34" s="7"/>
      <c r="C34" s="15"/>
      <c r="D34" s="15"/>
      <c r="E34" s="15"/>
      <c r="F34" s="7"/>
      <c r="G34" s="7"/>
    </row>
    <row r="35" customFormat="false" ht="12.8" hidden="false" customHeight="false" outlineLevel="0" collapsed="false">
      <c r="A35" s="7"/>
      <c r="C35" s="15"/>
      <c r="D35" s="15"/>
      <c r="E35" s="15"/>
      <c r="F35" s="7"/>
      <c r="G35" s="7"/>
    </row>
    <row r="36" customFormat="false" ht="12.8" hidden="false" customHeight="false" outlineLevel="0" collapsed="false">
      <c r="A36" s="7"/>
      <c r="B36" s="7"/>
      <c r="C36" s="15"/>
      <c r="D36" s="15"/>
      <c r="E36" s="15"/>
      <c r="F36" s="7"/>
      <c r="G36" s="7"/>
    </row>
    <row r="37" customFormat="false" ht="12.8" hidden="false" customHeight="false" outlineLevel="0" collapsed="false">
      <c r="A37" s="7"/>
      <c r="B37" s="7"/>
      <c r="C37" s="15"/>
      <c r="D37" s="15"/>
      <c r="E37" s="15"/>
      <c r="F37" s="7"/>
      <c r="G37" s="7"/>
    </row>
    <row r="38" customFormat="false" ht="12.8" hidden="false" customHeight="false" outlineLevel="0" collapsed="false">
      <c r="A38" s="7"/>
      <c r="B38" s="7"/>
      <c r="C38" s="15"/>
      <c r="D38" s="15"/>
      <c r="E38" s="15"/>
      <c r="F38" s="7"/>
      <c r="G38" s="7"/>
    </row>
    <row r="39" customFormat="false" ht="12.8" hidden="false" customHeight="false" outlineLevel="0" collapsed="false">
      <c r="A39" s="7"/>
      <c r="B39" s="7"/>
      <c r="C39" s="15"/>
      <c r="D39" s="15"/>
      <c r="E39" s="15"/>
      <c r="F39" s="7"/>
      <c r="G39" s="7"/>
    </row>
    <row r="40" customFormat="false" ht="12.8" hidden="false" customHeight="false" outlineLevel="0" collapsed="false">
      <c r="A40" s="7"/>
      <c r="C40" s="15"/>
      <c r="D40" s="15"/>
      <c r="E40" s="15"/>
      <c r="F40" s="7"/>
      <c r="G40" s="7"/>
    </row>
    <row r="41" customFormat="false" ht="12.8" hidden="false" customHeight="false" outlineLevel="0" collapsed="false">
      <c r="A41" s="7"/>
      <c r="C41" s="15"/>
      <c r="D41" s="15"/>
      <c r="E41" s="15"/>
      <c r="F41" s="7"/>
      <c r="G41" s="7"/>
    </row>
    <row r="42" customFormat="false" ht="12.8" hidden="false" customHeight="false" outlineLevel="0" collapsed="false">
      <c r="A42" s="7"/>
      <c r="B42" s="7"/>
      <c r="C42" s="15"/>
      <c r="D42" s="15"/>
      <c r="E42" s="15"/>
      <c r="F42" s="7"/>
      <c r="G42" s="7"/>
    </row>
    <row r="43" customFormat="false" ht="12.8" hidden="false" customHeight="false" outlineLevel="0" collapsed="false">
      <c r="A43" s="7"/>
      <c r="B43" s="7"/>
      <c r="C43" s="15"/>
      <c r="D43" s="15"/>
      <c r="E43" s="15"/>
      <c r="F43" s="7"/>
      <c r="G43" s="7"/>
    </row>
  </sheetData>
  <mergeCells count="10">
    <mergeCell ref="A1:L1"/>
    <mergeCell ref="A4:A8"/>
    <mergeCell ref="B4:B12"/>
    <mergeCell ref="A9:A12"/>
    <mergeCell ref="A15:A16"/>
    <mergeCell ref="B15:B18"/>
    <mergeCell ref="A17:A18"/>
    <mergeCell ref="A19:A26"/>
    <mergeCell ref="B19:B31"/>
    <mergeCell ref="A27:A3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Normal"&amp;12&amp;A</oddHeader>
    <oddFooter>&amp;C&amp;"Times New Roman,Normal"&amp;12Página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B16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selection pane="topLeft" activeCell="A2" activeCellId="0" sqref="A2"/>
    </sheetView>
  </sheetViews>
  <sheetFormatPr defaultColWidth="11.72265625" defaultRowHeight="13" zeroHeight="false" outlineLevelRow="0" outlineLevelCol="0"/>
  <cols>
    <col collapsed="false" customWidth="true" hidden="false" outlineLevel="0" max="1" min="1" style="0" width="20.5"/>
    <col collapsed="false" customWidth="true" hidden="false" outlineLevel="0" max="2" min="2" style="0" width="97.83"/>
    <col collapsed="false" customWidth="false" hidden="false" outlineLevel="0" max="1024" min="65" style="7" width="11.71"/>
  </cols>
  <sheetData>
    <row r="1" customFormat="false" ht="13" hidden="false" customHeight="false" outlineLevel="0" collapsed="false">
      <c r="A1" s="16" t="s">
        <v>1</v>
      </c>
      <c r="B1" s="16"/>
    </row>
    <row r="2" customFormat="false" ht="13" hidden="false" customHeight="false" outlineLevel="0" collapsed="false">
      <c r="A2" s="17"/>
      <c r="B2" s="17"/>
    </row>
    <row r="3" customFormat="false" ht="13" hidden="false" customHeight="false" outlineLevel="0" collapsed="false">
      <c r="A3" s="17" t="s">
        <v>48</v>
      </c>
      <c r="B3" s="17" t="s">
        <v>49</v>
      </c>
    </row>
    <row r="4" customFormat="false" ht="13" hidden="false" customHeight="false" outlineLevel="0" collapsed="false">
      <c r="A4" s="18" t="s">
        <v>50</v>
      </c>
      <c r="B4" s="19" t="s">
        <v>51</v>
      </c>
    </row>
    <row r="5" customFormat="false" ht="13" hidden="false" customHeight="false" outlineLevel="0" collapsed="false">
      <c r="A5" s="18" t="s">
        <v>52</v>
      </c>
      <c r="B5" s="19" t="s">
        <v>53</v>
      </c>
    </row>
    <row r="6" customFormat="false" ht="13" hidden="false" customHeight="false" outlineLevel="0" collapsed="false">
      <c r="A6" s="18" t="s">
        <v>54</v>
      </c>
      <c r="B6" s="19" t="s">
        <v>55</v>
      </c>
    </row>
    <row r="7" customFormat="false" ht="13" hidden="false" customHeight="false" outlineLevel="0" collapsed="false">
      <c r="A7" s="20"/>
      <c r="B7" s="20"/>
    </row>
    <row r="8" customFormat="false" ht="13" hidden="false" customHeight="false" outlineLevel="0" collapsed="false">
      <c r="A8" s="17" t="s">
        <v>56</v>
      </c>
      <c r="B8" s="17" t="s">
        <v>57</v>
      </c>
    </row>
    <row r="9" customFormat="false" ht="13" hidden="false" customHeight="false" outlineLevel="0" collapsed="false">
      <c r="A9" s="21" t="s">
        <v>58</v>
      </c>
      <c r="B9" s="21" t="s">
        <v>59</v>
      </c>
    </row>
    <row r="10" customFormat="false" ht="13" hidden="false" customHeight="false" outlineLevel="0" collapsed="false">
      <c r="A10" s="21" t="s">
        <v>60</v>
      </c>
      <c r="B10" s="21" t="s">
        <v>61</v>
      </c>
    </row>
    <row r="11" customFormat="false" ht="13" hidden="false" customHeight="false" outlineLevel="0" collapsed="false">
      <c r="A11" s="21" t="s">
        <v>62</v>
      </c>
      <c r="B11" s="21" t="s">
        <v>63</v>
      </c>
    </row>
    <row r="12" customFormat="false" ht="13" hidden="false" customHeight="false" outlineLevel="0" collapsed="false">
      <c r="A12" s="21" t="s">
        <v>64</v>
      </c>
      <c r="B12" s="21" t="s">
        <v>65</v>
      </c>
    </row>
    <row r="13" customFormat="false" ht="13" hidden="false" customHeight="false" outlineLevel="0" collapsed="false">
      <c r="A13" s="21" t="s">
        <v>66</v>
      </c>
      <c r="B13" s="21" t="s">
        <v>67</v>
      </c>
    </row>
    <row r="14" customFormat="false" ht="13" hidden="false" customHeight="false" outlineLevel="0" collapsed="false">
      <c r="A14" s="21" t="s">
        <v>68</v>
      </c>
      <c r="B14" s="21" t="s">
        <v>69</v>
      </c>
    </row>
    <row r="15" customFormat="false" ht="13" hidden="false" customHeight="false" outlineLevel="0" collapsed="false">
      <c r="A15" s="22" t="s">
        <v>70</v>
      </c>
      <c r="B15" s="22" t="s">
        <v>71</v>
      </c>
    </row>
    <row r="16" customFormat="false" ht="13" hidden="false" customHeight="false" outlineLevel="0" collapsed="false">
      <c r="A16" s="22" t="s">
        <v>72</v>
      </c>
      <c r="B16" s="22" t="s">
        <v>73</v>
      </c>
    </row>
  </sheetData>
  <mergeCells count="1">
    <mergeCell ref="A1:B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Normal"&amp;12&amp;A</oddHeader>
    <oddFooter>&amp;C&amp;"Times New Roman,Normal"&amp;12Página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C12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selection pane="topLeft" activeCell="A2" activeCellId="0" sqref="A2"/>
    </sheetView>
  </sheetViews>
  <sheetFormatPr defaultColWidth="11.72265625" defaultRowHeight="13" zeroHeight="false" outlineLevelRow="0" outlineLevelCol="0"/>
  <cols>
    <col collapsed="false" customWidth="true" hidden="false" outlineLevel="0" max="1" min="1" style="0" width="44.16"/>
    <col collapsed="false" customWidth="true" hidden="false" outlineLevel="0" max="2" min="2" style="0" width="36.84"/>
    <col collapsed="false" customWidth="true" hidden="false" outlineLevel="0" max="3" min="3" style="0" width="41.83"/>
    <col collapsed="false" customWidth="false" hidden="false" outlineLevel="0" max="1024" min="65" style="7" width="11.71"/>
  </cols>
  <sheetData>
    <row r="1" customFormat="false" ht="13" hidden="false" customHeight="false" outlineLevel="0" collapsed="false">
      <c r="A1" s="6" t="s">
        <v>2</v>
      </c>
      <c r="B1" s="6"/>
      <c r="C1" s="6"/>
    </row>
    <row r="2" customFormat="false" ht="13" hidden="false" customHeight="false" outlineLevel="0" collapsed="false">
      <c r="A2" s="23"/>
      <c r="B2" s="23"/>
      <c r="C2" s="23"/>
    </row>
    <row r="3" customFormat="false" ht="13" hidden="false" customHeight="false" outlineLevel="0" collapsed="false">
      <c r="A3" s="23" t="s">
        <v>74</v>
      </c>
      <c r="B3" s="23" t="s">
        <v>75</v>
      </c>
      <c r="C3" s="23" t="s">
        <v>76</v>
      </c>
    </row>
    <row r="4" customFormat="false" ht="13" hidden="false" customHeight="false" outlineLevel="0" collapsed="false">
      <c r="A4" s="22" t="s">
        <v>77</v>
      </c>
      <c r="B4" s="22" t="s">
        <v>78</v>
      </c>
      <c r="C4" s="22" t="s">
        <v>79</v>
      </c>
    </row>
    <row r="5" customFormat="false" ht="13" hidden="false" customHeight="false" outlineLevel="0" collapsed="false">
      <c r="A5" s="22" t="s">
        <v>80</v>
      </c>
      <c r="B5" s="22" t="s">
        <v>81</v>
      </c>
      <c r="C5" s="22" t="s">
        <v>82</v>
      </c>
    </row>
    <row r="6" customFormat="false" ht="13" hidden="false" customHeight="false" outlineLevel="0" collapsed="false">
      <c r="A6" s="22" t="s">
        <v>83</v>
      </c>
      <c r="B6" s="22" t="s">
        <v>84</v>
      </c>
      <c r="C6" s="22" t="s">
        <v>85</v>
      </c>
    </row>
    <row r="7" customFormat="false" ht="13" hidden="false" customHeight="false" outlineLevel="0" collapsed="false">
      <c r="A7" s="22" t="s">
        <v>86</v>
      </c>
      <c r="B7" s="22" t="s">
        <v>87</v>
      </c>
      <c r="C7" s="22" t="s">
        <v>88</v>
      </c>
    </row>
    <row r="8" customFormat="false" ht="13" hidden="false" customHeight="false" outlineLevel="0" collapsed="false">
      <c r="A8" s="22" t="s">
        <v>89</v>
      </c>
      <c r="B8" s="22" t="s">
        <v>90</v>
      </c>
      <c r="C8" s="22" t="s">
        <v>79</v>
      </c>
    </row>
    <row r="9" customFormat="false" ht="13" hidden="false" customHeight="false" outlineLevel="0" collapsed="false">
      <c r="A9" s="22" t="s">
        <v>91</v>
      </c>
      <c r="B9" s="22" t="s">
        <v>92</v>
      </c>
      <c r="C9" s="22" t="s">
        <v>93</v>
      </c>
    </row>
    <row r="10" customFormat="false" ht="13" hidden="false" customHeight="false" outlineLevel="0" collapsed="false">
      <c r="A10" s="22" t="s">
        <v>94</v>
      </c>
      <c r="B10" s="22" t="s">
        <v>95</v>
      </c>
      <c r="C10" s="22" t="s">
        <v>96</v>
      </c>
    </row>
    <row r="11" customFormat="false" ht="13" hidden="false" customHeight="false" outlineLevel="0" collapsed="false">
      <c r="A11" s="22" t="s">
        <v>97</v>
      </c>
      <c r="B11" s="22" t="s">
        <v>98</v>
      </c>
      <c r="C11" s="22" t="s">
        <v>99</v>
      </c>
    </row>
    <row r="12" customFormat="false" ht="13" hidden="false" customHeight="false" outlineLevel="0" collapsed="false">
      <c r="A12" s="22" t="s">
        <v>100</v>
      </c>
      <c r="B12" s="22" t="s">
        <v>101</v>
      </c>
      <c r="C12" s="22" t="s">
        <v>85</v>
      </c>
    </row>
  </sheetData>
  <mergeCells count="1">
    <mergeCell ref="A1:C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Normal"&amp;12&amp;A</oddHeader>
    <oddFooter>&amp;C&amp;"Times New Roman,Normal"&amp;12Página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P17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selection pane="topLeft" activeCell="G16" activeCellId="0" sqref="G16"/>
    </sheetView>
  </sheetViews>
  <sheetFormatPr defaultColWidth="11.72265625" defaultRowHeight="13" zeroHeight="false" outlineLevelRow="0" outlineLevelCol="0"/>
  <cols>
    <col collapsed="false" customWidth="false" hidden="false" outlineLevel="0" max="1024" min="65" style="7" width="11.71"/>
  </cols>
  <sheetData>
    <row r="1" customFormat="false" ht="13" hidden="false" customHeight="false" outlineLevel="0" collapsed="false">
      <c r="A1" s="6" t="s">
        <v>3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</row>
    <row r="2" customFormat="false" ht="13" hidden="false" customHeight="false" outlineLevel="0" collapsed="false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</row>
    <row r="3" customFormat="false" ht="53.5" hidden="false" customHeight="true" outlineLevel="0" collapsed="false">
      <c r="A3" s="8" t="s">
        <v>102</v>
      </c>
      <c r="B3" s="8" t="s">
        <v>103</v>
      </c>
      <c r="C3" s="8" t="s">
        <v>104</v>
      </c>
      <c r="D3" s="8" t="s">
        <v>105</v>
      </c>
      <c r="E3" s="8" t="s">
        <v>106</v>
      </c>
      <c r="F3" s="8" t="s">
        <v>107</v>
      </c>
      <c r="G3" s="8" t="s">
        <v>108</v>
      </c>
      <c r="H3" s="8" t="s">
        <v>109</v>
      </c>
      <c r="I3" s="8" t="s">
        <v>110</v>
      </c>
      <c r="J3" s="8" t="s">
        <v>111</v>
      </c>
      <c r="K3" s="8" t="s">
        <v>112</v>
      </c>
      <c r="L3" s="8" t="s">
        <v>113</v>
      </c>
      <c r="M3" s="8" t="s">
        <v>114</v>
      </c>
      <c r="N3" s="8" t="s">
        <v>115</v>
      </c>
      <c r="O3" s="8" t="s">
        <v>116</v>
      </c>
      <c r="P3" s="8" t="s">
        <v>117</v>
      </c>
    </row>
    <row r="4" customFormat="false" ht="14" hidden="false" customHeight="false" outlineLevel="0" collapsed="false">
      <c r="A4" s="7" t="s">
        <v>118</v>
      </c>
      <c r="B4" s="7" t="n">
        <v>100</v>
      </c>
      <c r="C4" s="7" t="n">
        <v>1250547</v>
      </c>
      <c r="D4" s="7" t="n">
        <v>10.36</v>
      </c>
      <c r="E4" s="7" t="n">
        <v>2.44</v>
      </c>
      <c r="F4" s="24" t="n">
        <v>17498962</v>
      </c>
      <c r="G4" s="24" t="n">
        <v>146121</v>
      </c>
      <c r="H4" s="7" t="n">
        <v>26</v>
      </c>
      <c r="I4" s="7" t="n">
        <v>18305</v>
      </c>
      <c r="J4" s="7" t="n">
        <v>0</v>
      </c>
      <c r="K4" s="7" t="n">
        <v>77.89</v>
      </c>
      <c r="L4" s="7" t="n">
        <v>0</v>
      </c>
      <c r="M4" s="7" t="n">
        <v>0</v>
      </c>
      <c r="N4" s="7" t="s">
        <v>119</v>
      </c>
      <c r="O4" s="24" t="s">
        <v>120</v>
      </c>
      <c r="P4" s="24" t="s">
        <v>121</v>
      </c>
    </row>
    <row r="5" customFormat="false" ht="42" hidden="false" customHeight="false" outlineLevel="0" collapsed="false">
      <c r="A5" s="7" t="s">
        <v>122</v>
      </c>
      <c r="B5" s="7" t="n">
        <v>50</v>
      </c>
      <c r="C5" s="7" t="n">
        <v>1250551</v>
      </c>
      <c r="D5" s="7" t="n">
        <v>23.78</v>
      </c>
      <c r="E5" s="7" t="n">
        <v>0</v>
      </c>
      <c r="F5" s="24" t="n">
        <v>20658832</v>
      </c>
      <c r="G5" s="24" t="n">
        <v>417839</v>
      </c>
      <c r="H5" s="7" t="n">
        <v>61</v>
      </c>
      <c r="I5" s="7" t="n">
        <v>20295</v>
      </c>
      <c r="J5" s="7" t="n">
        <v>0</v>
      </c>
      <c r="K5" s="7" t="n">
        <v>88.52</v>
      </c>
      <c r="L5" s="7" t="n">
        <v>1</v>
      </c>
      <c r="M5" s="7" t="n">
        <v>48</v>
      </c>
      <c r="N5" s="24" t="s">
        <v>123</v>
      </c>
      <c r="O5" s="24" t="s">
        <v>124</v>
      </c>
      <c r="P5" s="24" t="s">
        <v>121</v>
      </c>
    </row>
    <row r="6" customFormat="false" ht="28" hidden="false" customHeight="false" outlineLevel="0" collapsed="false">
      <c r="A6" s="7" t="s">
        <v>125</v>
      </c>
      <c r="B6" s="7" t="n">
        <v>50</v>
      </c>
      <c r="C6" s="7" t="n">
        <v>1250569</v>
      </c>
      <c r="D6" s="7" t="n">
        <v>23.27</v>
      </c>
      <c r="E6" s="7" t="n">
        <v>0</v>
      </c>
      <c r="F6" s="24" t="n">
        <v>22679874</v>
      </c>
      <c r="G6" s="24" t="n">
        <v>405583</v>
      </c>
      <c r="H6" s="7" t="n">
        <v>55</v>
      </c>
      <c r="I6" s="7" t="n">
        <v>49807</v>
      </c>
      <c r="J6" s="7" t="n">
        <v>0</v>
      </c>
      <c r="K6" s="7" t="n">
        <v>89.75</v>
      </c>
      <c r="L6" s="7" t="n">
        <v>0</v>
      </c>
      <c r="M6" s="7" t="n">
        <v>0</v>
      </c>
      <c r="N6" s="7" t="s">
        <v>119</v>
      </c>
      <c r="O6" s="24" t="s">
        <v>126</v>
      </c>
      <c r="P6" s="24" t="s">
        <v>121</v>
      </c>
    </row>
    <row r="7" customFormat="false" ht="14" hidden="false" customHeight="false" outlineLevel="0" collapsed="false">
      <c r="A7" s="7" t="s">
        <v>127</v>
      </c>
      <c r="B7" s="7" t="n">
        <v>100</v>
      </c>
      <c r="C7" s="7" t="n">
        <v>1250543</v>
      </c>
      <c r="D7" s="7" t="n">
        <v>22.57</v>
      </c>
      <c r="E7" s="7" t="n">
        <v>0</v>
      </c>
      <c r="F7" s="24" t="n">
        <v>16769388</v>
      </c>
      <c r="G7" s="24" t="n">
        <v>402812</v>
      </c>
      <c r="H7" s="7" t="n">
        <v>49</v>
      </c>
      <c r="I7" s="7" t="n">
        <v>28835</v>
      </c>
      <c r="J7" s="7" t="n">
        <v>0</v>
      </c>
      <c r="K7" s="7" t="n">
        <v>91.4</v>
      </c>
      <c r="L7" s="7" t="n">
        <v>1</v>
      </c>
      <c r="M7" s="7" t="n">
        <v>39</v>
      </c>
      <c r="N7" s="7" t="s">
        <v>119</v>
      </c>
      <c r="O7" s="24" t="s">
        <v>128</v>
      </c>
      <c r="P7" s="24" t="s">
        <v>121</v>
      </c>
    </row>
    <row r="8" customFormat="false" ht="14" hidden="false" customHeight="false" outlineLevel="0" collapsed="false">
      <c r="A8" s="7" t="s">
        <v>129</v>
      </c>
      <c r="B8" s="7" t="n">
        <v>50</v>
      </c>
      <c r="C8" s="7" t="n">
        <v>1250570</v>
      </c>
      <c r="D8" s="7" t="n">
        <v>40.75</v>
      </c>
      <c r="E8" s="7" t="n">
        <v>0</v>
      </c>
      <c r="F8" s="24" t="n">
        <v>25018210</v>
      </c>
      <c r="G8" s="24" t="n">
        <v>625013</v>
      </c>
      <c r="H8" s="7" t="n">
        <v>85</v>
      </c>
      <c r="I8" s="24" t="n">
        <v>36800</v>
      </c>
      <c r="J8" s="7" t="n">
        <v>0</v>
      </c>
      <c r="K8" s="7" t="n">
        <v>88.29</v>
      </c>
      <c r="L8" s="7" t="n">
        <v>0</v>
      </c>
      <c r="M8" s="7" t="n">
        <v>0</v>
      </c>
      <c r="N8" s="7" t="s">
        <v>119</v>
      </c>
      <c r="O8" s="24" t="s">
        <v>130</v>
      </c>
      <c r="P8" s="24" t="s">
        <v>121</v>
      </c>
    </row>
    <row r="9" customFormat="false" ht="28" hidden="false" customHeight="false" outlineLevel="0" collapsed="false">
      <c r="A9" s="7" t="s">
        <v>131</v>
      </c>
      <c r="B9" s="7" t="n">
        <v>25</v>
      </c>
      <c r="C9" s="7" t="n">
        <v>1250575</v>
      </c>
      <c r="D9" s="7" t="n">
        <v>20.99</v>
      </c>
      <c r="E9" s="7" t="n">
        <v>0</v>
      </c>
      <c r="F9" s="24" t="n">
        <v>17868494</v>
      </c>
      <c r="G9" s="24" t="n">
        <v>343377</v>
      </c>
      <c r="H9" s="7" t="n">
        <v>60</v>
      </c>
      <c r="I9" s="24" t="n">
        <v>14316</v>
      </c>
      <c r="J9" s="7" t="n">
        <v>0</v>
      </c>
      <c r="K9" s="7" t="n">
        <v>86.77</v>
      </c>
      <c r="L9" s="7" t="n">
        <v>1</v>
      </c>
      <c r="M9" s="7" t="n">
        <v>47</v>
      </c>
      <c r="N9" s="7" t="s">
        <v>119</v>
      </c>
      <c r="O9" s="24" t="s">
        <v>132</v>
      </c>
      <c r="P9" s="24" t="s">
        <v>121</v>
      </c>
    </row>
    <row r="10" customFormat="false" ht="14" hidden="false" customHeight="false" outlineLevel="0" collapsed="false">
      <c r="A10" s="7" t="s">
        <v>133</v>
      </c>
      <c r="B10" s="7" t="n">
        <v>50</v>
      </c>
      <c r="C10" s="7" t="n">
        <v>1250560</v>
      </c>
      <c r="D10" s="7" t="n">
        <v>34.27</v>
      </c>
      <c r="E10" s="7" t="n">
        <v>0.2</v>
      </c>
      <c r="F10" s="24" t="n">
        <v>14714348</v>
      </c>
      <c r="G10" s="24" t="n">
        <v>581380</v>
      </c>
      <c r="H10" s="7" t="n">
        <v>55</v>
      </c>
      <c r="I10" s="7" t="n">
        <v>42684</v>
      </c>
      <c r="J10" s="7" t="n">
        <v>0</v>
      </c>
      <c r="K10" s="7" t="n">
        <v>93.38</v>
      </c>
      <c r="L10" s="7" t="n">
        <v>0</v>
      </c>
      <c r="M10" s="7" t="n">
        <v>0</v>
      </c>
      <c r="N10" s="24" t="s">
        <v>134</v>
      </c>
      <c r="O10" s="24" t="s">
        <v>123</v>
      </c>
      <c r="P10" s="24" t="s">
        <v>135</v>
      </c>
    </row>
    <row r="11" customFormat="false" ht="14" hidden="false" customHeight="false" outlineLevel="0" collapsed="false">
      <c r="A11" s="7" t="s">
        <v>136</v>
      </c>
      <c r="B11" s="7" t="n">
        <v>10</v>
      </c>
      <c r="C11" s="7" t="n">
        <v>1250607</v>
      </c>
      <c r="D11" s="7" t="n">
        <v>10.27</v>
      </c>
      <c r="E11" s="7" t="n">
        <v>0</v>
      </c>
      <c r="F11" s="24" t="n">
        <v>22549574</v>
      </c>
      <c r="G11" s="24" t="n">
        <v>162492</v>
      </c>
      <c r="H11" s="7" t="n">
        <v>40</v>
      </c>
      <c r="I11" s="7" t="n">
        <v>10751</v>
      </c>
      <c r="J11" s="7" t="n">
        <v>0</v>
      </c>
      <c r="K11" s="7" t="n">
        <v>76.44</v>
      </c>
      <c r="L11" s="7" t="n">
        <v>0</v>
      </c>
      <c r="M11" s="7" t="n">
        <v>0</v>
      </c>
      <c r="N11" s="7" t="s">
        <v>119</v>
      </c>
      <c r="O11" s="24" t="s">
        <v>119</v>
      </c>
      <c r="P11" s="24" t="s">
        <v>119</v>
      </c>
    </row>
    <row r="12" customFormat="false" ht="42" hidden="false" customHeight="false" outlineLevel="0" collapsed="false">
      <c r="A12" s="7" t="s">
        <v>137</v>
      </c>
      <c r="B12" s="7" t="n">
        <v>100</v>
      </c>
      <c r="C12" s="7" t="n">
        <v>1250545</v>
      </c>
      <c r="D12" s="7" t="n">
        <v>23.59</v>
      </c>
      <c r="E12" s="7" t="n">
        <v>0</v>
      </c>
      <c r="F12" s="24" t="n">
        <v>31473334</v>
      </c>
      <c r="G12" s="24" t="n">
        <v>477771</v>
      </c>
      <c r="H12" s="7" t="n">
        <v>41</v>
      </c>
      <c r="I12" s="7" t="n">
        <v>38507</v>
      </c>
      <c r="J12" s="7" t="n">
        <v>0</v>
      </c>
      <c r="K12" s="7" t="n">
        <v>93.9</v>
      </c>
      <c r="L12" s="7" t="n">
        <v>0</v>
      </c>
      <c r="M12" s="7" t="n">
        <v>0</v>
      </c>
      <c r="N12" s="7" t="s">
        <v>119</v>
      </c>
      <c r="O12" s="24" t="s">
        <v>138</v>
      </c>
      <c r="P12" s="24" t="s">
        <v>121</v>
      </c>
    </row>
    <row r="13" customFormat="false" ht="14" hidden="false" customHeight="false" outlineLevel="0" collapsed="false">
      <c r="A13" s="7" t="s">
        <v>139</v>
      </c>
      <c r="B13" s="7" t="n">
        <v>50</v>
      </c>
      <c r="C13" s="7" t="n">
        <v>1250572</v>
      </c>
      <c r="D13" s="7" t="n">
        <v>10.82</v>
      </c>
      <c r="E13" s="7" t="n">
        <v>0</v>
      </c>
      <c r="F13" s="24" t="n">
        <v>29167574</v>
      </c>
      <c r="G13" s="24" t="n">
        <v>115399</v>
      </c>
      <c r="H13" s="7" t="n">
        <v>26</v>
      </c>
      <c r="I13" s="7" t="n">
        <v>7733</v>
      </c>
      <c r="J13" s="7" t="n">
        <v>0</v>
      </c>
      <c r="K13" s="7" t="n">
        <v>78.06</v>
      </c>
      <c r="L13" s="7" t="n">
        <v>0</v>
      </c>
      <c r="M13" s="7" t="n">
        <v>0</v>
      </c>
      <c r="N13" s="7" t="s">
        <v>119</v>
      </c>
      <c r="O13" s="24" t="s">
        <v>119</v>
      </c>
      <c r="P13" s="24" t="s">
        <v>119</v>
      </c>
    </row>
    <row r="14" customFormat="false" ht="14" hidden="false" customHeight="false" outlineLevel="0" collapsed="false">
      <c r="A14" s="7" t="s">
        <v>140</v>
      </c>
      <c r="B14" s="7" t="n">
        <v>25</v>
      </c>
      <c r="C14" s="7" t="n">
        <v>1250588</v>
      </c>
      <c r="D14" s="7" t="n">
        <v>15.96</v>
      </c>
      <c r="E14" s="7" t="n">
        <v>0.78</v>
      </c>
      <c r="F14" s="24" t="n">
        <v>29333462</v>
      </c>
      <c r="G14" s="24" t="n">
        <v>220803</v>
      </c>
      <c r="H14" s="7" t="n">
        <v>60</v>
      </c>
      <c r="I14" s="7" t="n">
        <v>9556</v>
      </c>
      <c r="J14" s="7" t="n">
        <v>0</v>
      </c>
      <c r="K14" s="7" t="n">
        <v>68.19</v>
      </c>
      <c r="L14" s="7" t="n">
        <v>0</v>
      </c>
      <c r="M14" s="7" t="n">
        <v>0</v>
      </c>
      <c r="N14" s="7" t="s">
        <v>119</v>
      </c>
      <c r="O14" s="24" t="s">
        <v>119</v>
      </c>
      <c r="P14" s="24" t="s">
        <v>119</v>
      </c>
    </row>
    <row r="15" customFormat="false" ht="14" hidden="false" customHeight="false" outlineLevel="0" collapsed="false">
      <c r="A15" s="7" t="s">
        <v>141</v>
      </c>
      <c r="B15" s="7" t="n">
        <v>100</v>
      </c>
      <c r="C15" s="7" t="n">
        <v>1250546</v>
      </c>
      <c r="D15" s="7" t="n">
        <v>76.5</v>
      </c>
      <c r="E15" s="7" t="n">
        <v>0.81</v>
      </c>
      <c r="F15" s="24" t="n">
        <v>20694652</v>
      </c>
      <c r="G15" s="24" t="n">
        <v>1335337</v>
      </c>
      <c r="H15" s="7" t="n">
        <v>43</v>
      </c>
      <c r="I15" s="7" t="n">
        <v>158426</v>
      </c>
      <c r="J15" s="7" t="n">
        <v>7</v>
      </c>
      <c r="K15" s="7" t="n">
        <v>97.65</v>
      </c>
      <c r="L15" s="7" t="n">
        <v>1</v>
      </c>
      <c r="M15" s="7" t="n">
        <v>39</v>
      </c>
      <c r="N15" s="24" t="s">
        <v>142</v>
      </c>
      <c r="O15" s="24" t="s">
        <v>143</v>
      </c>
      <c r="P15" s="24" t="s">
        <v>135</v>
      </c>
    </row>
    <row r="16" customFormat="false" ht="42" hidden="false" customHeight="false" outlineLevel="0" collapsed="false">
      <c r="A16" s="7" t="s">
        <v>144</v>
      </c>
      <c r="B16" s="7" t="n">
        <v>50</v>
      </c>
      <c r="C16" s="7" t="n">
        <v>1250556</v>
      </c>
      <c r="D16" s="7" t="n">
        <v>19.48</v>
      </c>
      <c r="E16" s="7" t="n">
        <v>0</v>
      </c>
      <c r="F16" s="24" t="n">
        <v>37203474</v>
      </c>
      <c r="G16" s="24" t="n">
        <v>392814</v>
      </c>
      <c r="H16" s="7" t="n">
        <v>64</v>
      </c>
      <c r="I16" s="7" t="n">
        <v>37332</v>
      </c>
      <c r="J16" s="7" t="n">
        <v>0</v>
      </c>
      <c r="K16" s="7" t="n">
        <v>88.49</v>
      </c>
      <c r="L16" s="7" t="n">
        <v>1</v>
      </c>
      <c r="M16" s="7" t="n">
        <v>51</v>
      </c>
      <c r="N16" s="7" t="s">
        <v>119</v>
      </c>
      <c r="O16" s="24" t="s">
        <v>145</v>
      </c>
      <c r="P16" s="24" t="s">
        <v>121</v>
      </c>
    </row>
    <row r="17" customFormat="false" ht="14" hidden="false" customHeight="false" outlineLevel="0" collapsed="false">
      <c r="A17" s="7" t="s">
        <v>146</v>
      </c>
      <c r="B17" s="7" t="n">
        <v>50</v>
      </c>
      <c r="C17" s="7" t="n">
        <v>1250562</v>
      </c>
      <c r="D17" s="7" t="n">
        <v>57.84</v>
      </c>
      <c r="E17" s="7" t="n">
        <v>0.2</v>
      </c>
      <c r="F17" s="24" t="n">
        <v>10396468</v>
      </c>
      <c r="G17" s="24" t="n">
        <v>867404</v>
      </c>
      <c r="H17" s="7" t="n">
        <v>58</v>
      </c>
      <c r="I17" s="7" t="n">
        <v>59421</v>
      </c>
      <c r="J17" s="7" t="n">
        <v>3</v>
      </c>
      <c r="K17" s="7" t="n">
        <v>97.26</v>
      </c>
      <c r="L17" s="7" t="n">
        <v>0</v>
      </c>
      <c r="M17" s="7" t="n">
        <v>0</v>
      </c>
      <c r="N17" s="24" t="s">
        <v>120</v>
      </c>
      <c r="O17" s="24" t="s">
        <v>147</v>
      </c>
      <c r="P17" s="24" t="s">
        <v>135</v>
      </c>
    </row>
  </sheetData>
  <mergeCells count="1">
    <mergeCell ref="A1:P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Normal"&amp;12&amp;A</oddHeader>
    <oddFooter>&amp;C&amp;"Times New Roman,Normal"&amp;12Página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P123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selection pane="topLeft" activeCell="E29" activeCellId="0" sqref="E29"/>
    </sheetView>
  </sheetViews>
  <sheetFormatPr defaultColWidth="11.72265625" defaultRowHeight="13" zeroHeight="false" outlineLevelRow="0" outlineLevelCol="0"/>
  <cols>
    <col collapsed="false" customWidth="false" hidden="false" outlineLevel="0" max="1024" min="65" style="7" width="11.71"/>
  </cols>
  <sheetData>
    <row r="1" customFormat="false" ht="13" hidden="false" customHeight="false" outlineLevel="0" collapsed="false">
      <c r="A1" s="25" t="s">
        <v>4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</row>
    <row r="2" customFormat="false" ht="13" hidden="false" customHeight="false" outlineLevel="0" collapsed="false">
      <c r="A2" s="26"/>
      <c r="B2" s="26"/>
      <c r="C2" s="26"/>
      <c r="D2" s="26"/>
      <c r="E2" s="26"/>
      <c r="F2" s="26"/>
      <c r="G2" s="26"/>
      <c r="H2" s="26"/>
      <c r="I2" s="26"/>
      <c r="J2" s="26"/>
      <c r="K2" s="26"/>
      <c r="L2" s="26"/>
      <c r="M2" s="26"/>
      <c r="N2" s="26"/>
      <c r="O2" s="26"/>
      <c r="P2" s="26"/>
    </row>
    <row r="3" customFormat="false" ht="34.75" hidden="false" customHeight="true" outlineLevel="0" collapsed="false">
      <c r="A3" s="26" t="s">
        <v>148</v>
      </c>
      <c r="B3" s="27" t="s">
        <v>149</v>
      </c>
      <c r="C3" s="26" t="s">
        <v>125</v>
      </c>
      <c r="D3" s="26" t="s">
        <v>129</v>
      </c>
      <c r="E3" s="26" t="s">
        <v>131</v>
      </c>
      <c r="F3" s="26" t="s">
        <v>139</v>
      </c>
      <c r="G3" s="26" t="s">
        <v>136</v>
      </c>
      <c r="H3" s="26" t="s">
        <v>140</v>
      </c>
      <c r="I3" s="26" t="s">
        <v>118</v>
      </c>
      <c r="J3" s="26" t="s">
        <v>122</v>
      </c>
      <c r="K3" s="26" t="s">
        <v>127</v>
      </c>
      <c r="L3" s="26" t="s">
        <v>133</v>
      </c>
      <c r="M3" s="26" t="s">
        <v>137</v>
      </c>
      <c r="N3" s="26" t="s">
        <v>141</v>
      </c>
      <c r="O3" s="26" t="s">
        <v>144</v>
      </c>
      <c r="P3" s="26" t="s">
        <v>146</v>
      </c>
    </row>
    <row r="4" customFormat="false" ht="13" hidden="false" customHeight="false" outlineLevel="0" collapsed="false">
      <c r="A4" s="0" t="n">
        <v>22881</v>
      </c>
      <c r="B4" s="28" t="s">
        <v>150</v>
      </c>
      <c r="C4" s="0" t="s">
        <v>151</v>
      </c>
      <c r="D4" s="0" t="s">
        <v>151</v>
      </c>
      <c r="E4" s="28" t="s">
        <v>150</v>
      </c>
      <c r="F4" s="29" t="s">
        <v>152</v>
      </c>
      <c r="G4" s="0" t="s">
        <v>151</v>
      </c>
      <c r="H4" s="0" t="s">
        <v>151</v>
      </c>
      <c r="I4" s="0" t="s">
        <v>151</v>
      </c>
      <c r="J4" s="0" t="s">
        <v>151</v>
      </c>
      <c r="K4" s="0" t="s">
        <v>151</v>
      </c>
      <c r="L4" s="0" t="s">
        <v>151</v>
      </c>
      <c r="M4" s="0" t="s">
        <v>151</v>
      </c>
      <c r="N4" s="28" t="s">
        <v>150</v>
      </c>
      <c r="O4" s="0" t="s">
        <v>151</v>
      </c>
      <c r="P4" s="0" t="s">
        <v>151</v>
      </c>
    </row>
    <row r="5" customFormat="false" ht="13" hidden="false" customHeight="false" outlineLevel="0" collapsed="false">
      <c r="A5" s="0" t="n">
        <v>46532</v>
      </c>
      <c r="B5" s="30" t="s">
        <v>153</v>
      </c>
      <c r="C5" s="0" t="s">
        <v>151</v>
      </c>
      <c r="D5" s="0" t="s">
        <v>151</v>
      </c>
      <c r="E5" s="0" t="s">
        <v>151</v>
      </c>
      <c r="F5" s="0" t="s">
        <v>151</v>
      </c>
      <c r="G5" s="0" t="s">
        <v>151</v>
      </c>
      <c r="H5" s="0" t="s">
        <v>151</v>
      </c>
      <c r="I5" s="0" t="s">
        <v>151</v>
      </c>
      <c r="J5" s="0" t="s">
        <v>151</v>
      </c>
      <c r="K5" s="0" t="s">
        <v>151</v>
      </c>
      <c r="L5" s="0" t="s">
        <v>151</v>
      </c>
      <c r="M5" s="0" t="s">
        <v>151</v>
      </c>
      <c r="N5" s="30" t="s">
        <v>153</v>
      </c>
      <c r="O5" s="29" t="s">
        <v>154</v>
      </c>
      <c r="P5" s="30" t="s">
        <v>153</v>
      </c>
    </row>
    <row r="6" customFormat="false" ht="13" hidden="false" customHeight="false" outlineLevel="0" collapsed="false">
      <c r="A6" s="0" t="n">
        <v>46538</v>
      </c>
      <c r="B6" s="30" t="s">
        <v>153</v>
      </c>
      <c r="C6" s="0" t="s">
        <v>151</v>
      </c>
      <c r="D6" s="0" t="s">
        <v>151</v>
      </c>
      <c r="E6" s="0" t="s">
        <v>151</v>
      </c>
      <c r="F6" s="0" t="s">
        <v>151</v>
      </c>
      <c r="G6" s="0" t="s">
        <v>151</v>
      </c>
      <c r="H6" s="0" t="s">
        <v>151</v>
      </c>
      <c r="I6" s="0" t="s">
        <v>151</v>
      </c>
      <c r="J6" s="0" t="s">
        <v>151</v>
      </c>
      <c r="K6" s="0" t="s">
        <v>151</v>
      </c>
      <c r="L6" s="0" t="s">
        <v>151</v>
      </c>
      <c r="M6" s="0" t="s">
        <v>151</v>
      </c>
      <c r="N6" s="30" t="s">
        <v>153</v>
      </c>
      <c r="O6" s="31" t="s">
        <v>155</v>
      </c>
      <c r="P6" s="30" t="s">
        <v>153</v>
      </c>
    </row>
    <row r="7" customFormat="false" ht="13" hidden="false" customHeight="false" outlineLevel="0" collapsed="false">
      <c r="A7" s="0" t="n">
        <v>52234</v>
      </c>
      <c r="B7" s="32" t="s">
        <v>156</v>
      </c>
      <c r="C7" s="0" t="s">
        <v>151</v>
      </c>
      <c r="D7" s="0" t="s">
        <v>151</v>
      </c>
      <c r="E7" s="0" t="s">
        <v>151</v>
      </c>
      <c r="F7" s="0" t="s">
        <v>151</v>
      </c>
      <c r="G7" s="0" t="s">
        <v>151</v>
      </c>
      <c r="H7" s="0" t="s">
        <v>151</v>
      </c>
      <c r="I7" s="0" t="s">
        <v>151</v>
      </c>
      <c r="J7" s="0" t="s">
        <v>151</v>
      </c>
      <c r="K7" s="0" t="s">
        <v>151</v>
      </c>
      <c r="L7" s="0" t="s">
        <v>151</v>
      </c>
      <c r="M7" s="0" t="s">
        <v>151</v>
      </c>
      <c r="N7" s="32" t="s">
        <v>156</v>
      </c>
      <c r="O7" s="32" t="s">
        <v>156</v>
      </c>
      <c r="P7" s="31" t="s">
        <v>155</v>
      </c>
    </row>
    <row r="8" customFormat="false" ht="13" hidden="false" customHeight="false" outlineLevel="0" collapsed="false">
      <c r="A8" s="0" t="n">
        <v>60990</v>
      </c>
      <c r="B8" s="32" t="s">
        <v>156</v>
      </c>
      <c r="C8" s="0" t="s">
        <v>151</v>
      </c>
      <c r="D8" s="32" t="s">
        <v>156</v>
      </c>
      <c r="E8" s="0" t="s">
        <v>151</v>
      </c>
      <c r="F8" s="0" t="s">
        <v>151</v>
      </c>
      <c r="G8" s="0" t="s">
        <v>151</v>
      </c>
      <c r="H8" s="32" t="s">
        <v>156</v>
      </c>
      <c r="I8" s="0" t="s">
        <v>151</v>
      </c>
      <c r="J8" s="32" t="s">
        <v>156</v>
      </c>
      <c r="K8" s="0" t="s">
        <v>151</v>
      </c>
      <c r="L8" s="0" t="s">
        <v>151</v>
      </c>
      <c r="M8" s="0" t="s">
        <v>151</v>
      </c>
      <c r="N8" s="32" t="s">
        <v>156</v>
      </c>
      <c r="O8" s="29" t="s">
        <v>157</v>
      </c>
      <c r="P8" s="32" t="s">
        <v>156</v>
      </c>
    </row>
    <row r="9" customFormat="false" ht="13" hidden="false" customHeight="false" outlineLevel="0" collapsed="false">
      <c r="A9" s="0" t="n">
        <v>74367</v>
      </c>
      <c r="B9" s="31" t="s">
        <v>155</v>
      </c>
      <c r="C9" s="0" t="s">
        <v>151</v>
      </c>
      <c r="D9" s="31" t="s">
        <v>155</v>
      </c>
      <c r="E9" s="31" t="s">
        <v>155</v>
      </c>
      <c r="F9" s="0" t="s">
        <v>151</v>
      </c>
      <c r="G9" s="0" t="s">
        <v>151</v>
      </c>
      <c r="H9" s="0" t="s">
        <v>151</v>
      </c>
      <c r="I9" s="0" t="s">
        <v>151</v>
      </c>
      <c r="J9" s="0" t="s">
        <v>151</v>
      </c>
      <c r="K9" s="0" t="s">
        <v>151</v>
      </c>
      <c r="L9" s="0" t="s">
        <v>151</v>
      </c>
      <c r="M9" s="0" t="s">
        <v>151</v>
      </c>
      <c r="N9" s="29" t="s">
        <v>158</v>
      </c>
      <c r="O9" s="31" t="s">
        <v>155</v>
      </c>
      <c r="P9" s="0" t="s">
        <v>151</v>
      </c>
    </row>
    <row r="10" customFormat="false" ht="13" hidden="false" customHeight="false" outlineLevel="0" collapsed="false">
      <c r="A10" s="0" t="n">
        <v>87575</v>
      </c>
      <c r="B10" s="28" t="s">
        <v>150</v>
      </c>
      <c r="C10" s="0" t="s">
        <v>151</v>
      </c>
      <c r="D10" s="28" t="s">
        <v>150</v>
      </c>
      <c r="E10" s="0" t="s">
        <v>151</v>
      </c>
      <c r="F10" s="0" t="s">
        <v>151</v>
      </c>
      <c r="G10" s="32" t="s">
        <v>156</v>
      </c>
      <c r="H10" s="0" t="s">
        <v>151</v>
      </c>
      <c r="I10" s="0" t="s">
        <v>151</v>
      </c>
      <c r="J10" s="28" t="s">
        <v>150</v>
      </c>
      <c r="K10" s="0" t="s">
        <v>151</v>
      </c>
      <c r="L10" s="0" t="s">
        <v>151</v>
      </c>
      <c r="M10" s="0" t="s">
        <v>151</v>
      </c>
      <c r="N10" s="0" t="s">
        <v>151</v>
      </c>
      <c r="O10" s="0" t="s">
        <v>151</v>
      </c>
      <c r="P10" s="0" t="s">
        <v>151</v>
      </c>
    </row>
    <row r="11" customFormat="false" ht="13" hidden="false" customHeight="false" outlineLevel="0" collapsed="false">
      <c r="A11" s="0" t="n">
        <v>107299</v>
      </c>
      <c r="B11" s="31" t="s">
        <v>155</v>
      </c>
      <c r="C11" s="0" t="s">
        <v>151</v>
      </c>
      <c r="D11" s="31" t="s">
        <v>155</v>
      </c>
      <c r="E11" s="0" t="s">
        <v>151</v>
      </c>
      <c r="F11" s="0" t="s">
        <v>151</v>
      </c>
      <c r="G11" s="0" t="s">
        <v>151</v>
      </c>
      <c r="H11" s="0" t="s">
        <v>151</v>
      </c>
      <c r="I11" s="0" t="s">
        <v>151</v>
      </c>
      <c r="J11" s="28" t="s">
        <v>150</v>
      </c>
      <c r="K11" s="0" t="s">
        <v>151</v>
      </c>
      <c r="L11" s="31" t="s">
        <v>155</v>
      </c>
      <c r="M11" s="0" t="s">
        <v>151</v>
      </c>
      <c r="N11" s="31" t="s">
        <v>155</v>
      </c>
      <c r="O11" s="0" t="s">
        <v>151</v>
      </c>
      <c r="P11" s="31" t="s">
        <v>155</v>
      </c>
    </row>
    <row r="12" customFormat="false" ht="13" hidden="false" customHeight="false" outlineLevel="0" collapsed="false">
      <c r="A12" s="0" t="n">
        <v>107303</v>
      </c>
      <c r="B12" s="32" t="s">
        <v>156</v>
      </c>
      <c r="C12" s="0" t="s">
        <v>151</v>
      </c>
      <c r="D12" s="32" t="s">
        <v>156</v>
      </c>
      <c r="E12" s="0" t="s">
        <v>151</v>
      </c>
      <c r="F12" s="0" t="s">
        <v>151</v>
      </c>
      <c r="G12" s="0" t="s">
        <v>151</v>
      </c>
      <c r="H12" s="0" t="s">
        <v>151</v>
      </c>
      <c r="I12" s="0" t="s">
        <v>151</v>
      </c>
      <c r="J12" s="31" t="s">
        <v>155</v>
      </c>
      <c r="K12" s="0" t="s">
        <v>151</v>
      </c>
      <c r="L12" s="32" t="s">
        <v>156</v>
      </c>
      <c r="M12" s="0" t="s">
        <v>151</v>
      </c>
      <c r="N12" s="32" t="s">
        <v>156</v>
      </c>
      <c r="O12" s="0" t="s">
        <v>151</v>
      </c>
      <c r="P12" s="32" t="s">
        <v>156</v>
      </c>
    </row>
    <row r="13" customFormat="false" ht="13" hidden="false" customHeight="false" outlineLevel="0" collapsed="false">
      <c r="A13" s="0" t="n">
        <v>107306</v>
      </c>
      <c r="B13" s="32" t="s">
        <v>156</v>
      </c>
      <c r="C13" s="0" t="s">
        <v>151</v>
      </c>
      <c r="D13" s="32" t="s">
        <v>156</v>
      </c>
      <c r="E13" s="0" t="s">
        <v>151</v>
      </c>
      <c r="F13" s="0" t="s">
        <v>151</v>
      </c>
      <c r="G13" s="0" t="s">
        <v>151</v>
      </c>
      <c r="H13" s="0" t="s">
        <v>151</v>
      </c>
      <c r="I13" s="0" t="s">
        <v>151</v>
      </c>
      <c r="J13" s="31" t="s">
        <v>155</v>
      </c>
      <c r="K13" s="0" t="s">
        <v>151</v>
      </c>
      <c r="L13" s="32" t="s">
        <v>156</v>
      </c>
      <c r="M13" s="0" t="s">
        <v>151</v>
      </c>
      <c r="N13" s="32" t="s">
        <v>156</v>
      </c>
      <c r="O13" s="0" t="s">
        <v>151</v>
      </c>
      <c r="P13" s="32" t="s">
        <v>156</v>
      </c>
    </row>
    <row r="14" customFormat="false" ht="13" hidden="false" customHeight="false" outlineLevel="0" collapsed="false">
      <c r="A14" s="0" t="n">
        <v>107338</v>
      </c>
      <c r="B14" s="28" t="s">
        <v>150</v>
      </c>
      <c r="C14" s="0" t="s">
        <v>151</v>
      </c>
      <c r="D14" s="28" t="s">
        <v>150</v>
      </c>
      <c r="E14" s="0" t="s">
        <v>151</v>
      </c>
      <c r="F14" s="0" t="s">
        <v>151</v>
      </c>
      <c r="G14" s="0" t="s">
        <v>151</v>
      </c>
      <c r="H14" s="0" t="s">
        <v>151</v>
      </c>
      <c r="I14" s="0" t="s">
        <v>151</v>
      </c>
      <c r="J14" s="31" t="s">
        <v>155</v>
      </c>
      <c r="K14" s="0" t="s">
        <v>151</v>
      </c>
      <c r="L14" s="28" t="s">
        <v>150</v>
      </c>
      <c r="M14" s="0" t="s">
        <v>151</v>
      </c>
      <c r="N14" s="28" t="s">
        <v>150</v>
      </c>
      <c r="O14" s="0" t="s">
        <v>151</v>
      </c>
      <c r="P14" s="28" t="s">
        <v>150</v>
      </c>
    </row>
    <row r="15" customFormat="false" ht="13" hidden="false" customHeight="false" outlineLevel="0" collapsed="false">
      <c r="A15" s="0" t="n">
        <v>113824</v>
      </c>
      <c r="B15" s="30" t="s">
        <v>153</v>
      </c>
      <c r="C15" s="0" t="s">
        <v>151</v>
      </c>
      <c r="D15" s="0" t="s">
        <v>151</v>
      </c>
      <c r="E15" s="0" t="s">
        <v>151</v>
      </c>
      <c r="F15" s="0" t="s">
        <v>151</v>
      </c>
      <c r="G15" s="0" t="s">
        <v>151</v>
      </c>
      <c r="H15" s="0" t="s">
        <v>151</v>
      </c>
      <c r="I15" s="0" t="s">
        <v>151</v>
      </c>
      <c r="J15" s="30" t="s">
        <v>153</v>
      </c>
      <c r="K15" s="0" t="s">
        <v>151</v>
      </c>
      <c r="L15" s="30" t="s">
        <v>153</v>
      </c>
      <c r="M15" s="31" t="s">
        <v>155</v>
      </c>
      <c r="N15" s="30" t="s">
        <v>153</v>
      </c>
      <c r="O15" s="30" t="s">
        <v>153</v>
      </c>
      <c r="P15" s="30" t="s">
        <v>153</v>
      </c>
    </row>
    <row r="16" customFormat="false" ht="13" hidden="false" customHeight="false" outlineLevel="0" collapsed="false">
      <c r="A16" s="0" t="n">
        <v>113826</v>
      </c>
      <c r="B16" s="28" t="s">
        <v>150</v>
      </c>
      <c r="C16" s="0" t="s">
        <v>151</v>
      </c>
      <c r="D16" s="0" t="s">
        <v>151</v>
      </c>
      <c r="E16" s="0" t="s">
        <v>151</v>
      </c>
      <c r="F16" s="0" t="s">
        <v>151</v>
      </c>
      <c r="G16" s="0" t="s">
        <v>151</v>
      </c>
      <c r="H16" s="0" t="s">
        <v>151</v>
      </c>
      <c r="I16" s="0" t="s">
        <v>151</v>
      </c>
      <c r="J16" s="28" t="s">
        <v>150</v>
      </c>
      <c r="K16" s="0" t="s">
        <v>151</v>
      </c>
      <c r="L16" s="28" t="s">
        <v>150</v>
      </c>
      <c r="M16" s="29" t="s">
        <v>159</v>
      </c>
      <c r="N16" s="28" t="s">
        <v>150</v>
      </c>
      <c r="O16" s="28" t="s">
        <v>150</v>
      </c>
      <c r="P16" s="28" t="s">
        <v>150</v>
      </c>
    </row>
    <row r="17" customFormat="false" ht="13" hidden="false" customHeight="false" outlineLevel="0" collapsed="false">
      <c r="A17" s="0" t="n">
        <v>116745</v>
      </c>
      <c r="B17" s="32" t="s">
        <v>156</v>
      </c>
      <c r="C17" s="0" t="s">
        <v>151</v>
      </c>
      <c r="D17" s="32" t="s">
        <v>156</v>
      </c>
      <c r="E17" s="0" t="s">
        <v>151</v>
      </c>
      <c r="F17" s="0" t="s">
        <v>151</v>
      </c>
      <c r="G17" s="0" t="s">
        <v>151</v>
      </c>
      <c r="H17" s="0" t="s">
        <v>151</v>
      </c>
      <c r="I17" s="0" t="s">
        <v>151</v>
      </c>
      <c r="J17" s="32" t="s">
        <v>156</v>
      </c>
      <c r="K17" s="0" t="s">
        <v>151</v>
      </c>
      <c r="L17" s="0" t="s">
        <v>151</v>
      </c>
      <c r="M17" s="32" t="s">
        <v>156</v>
      </c>
      <c r="N17" s="29" t="s">
        <v>160</v>
      </c>
      <c r="O17" s="29" t="s">
        <v>160</v>
      </c>
      <c r="P17" s="0" t="s">
        <v>151</v>
      </c>
    </row>
    <row r="18" customFormat="false" ht="13" hidden="false" customHeight="false" outlineLevel="0" collapsed="false">
      <c r="A18" s="0" t="n">
        <v>120689</v>
      </c>
      <c r="B18" s="32" t="s">
        <v>156</v>
      </c>
      <c r="C18" s="0" t="s">
        <v>151</v>
      </c>
      <c r="D18" s="32" t="s">
        <v>156</v>
      </c>
      <c r="E18" s="0" t="s">
        <v>151</v>
      </c>
      <c r="F18" s="0" t="s">
        <v>151</v>
      </c>
      <c r="G18" s="32" t="s">
        <v>156</v>
      </c>
      <c r="H18" s="0" t="s">
        <v>151</v>
      </c>
      <c r="I18" s="0" t="s">
        <v>151</v>
      </c>
      <c r="J18" s="32" t="s">
        <v>156</v>
      </c>
      <c r="K18" s="0" t="s">
        <v>151</v>
      </c>
      <c r="L18" s="0" t="s">
        <v>151</v>
      </c>
      <c r="M18" s="32" t="s">
        <v>156</v>
      </c>
      <c r="N18" s="32" t="s">
        <v>156</v>
      </c>
      <c r="O18" s="32" t="s">
        <v>156</v>
      </c>
      <c r="P18" s="31" t="s">
        <v>155</v>
      </c>
    </row>
    <row r="19" customFormat="false" ht="13" hidden="false" customHeight="false" outlineLevel="0" collapsed="false">
      <c r="A19" s="0" t="n">
        <v>130090</v>
      </c>
      <c r="B19" s="32" t="s">
        <v>156</v>
      </c>
      <c r="C19" s="0" t="s">
        <v>151</v>
      </c>
      <c r="D19" s="28" t="s">
        <v>150</v>
      </c>
      <c r="E19" s="0" t="s">
        <v>151</v>
      </c>
      <c r="F19" s="0" t="s">
        <v>151</v>
      </c>
      <c r="G19" s="32" t="s">
        <v>156</v>
      </c>
      <c r="H19" s="32" t="s">
        <v>156</v>
      </c>
      <c r="I19" s="0" t="s">
        <v>151</v>
      </c>
      <c r="J19" s="0" t="s">
        <v>151</v>
      </c>
      <c r="K19" s="0" t="s">
        <v>151</v>
      </c>
      <c r="L19" s="0" t="s">
        <v>151</v>
      </c>
      <c r="M19" s="32" t="s">
        <v>156</v>
      </c>
      <c r="N19" s="32" t="s">
        <v>156</v>
      </c>
      <c r="O19" s="32" t="s">
        <v>156</v>
      </c>
      <c r="P19" s="32" t="s">
        <v>156</v>
      </c>
    </row>
    <row r="20" customFormat="false" ht="13" hidden="false" customHeight="false" outlineLevel="0" collapsed="false">
      <c r="A20" s="0" t="n">
        <v>130101</v>
      </c>
      <c r="B20" s="30" t="s">
        <v>153</v>
      </c>
      <c r="C20" s="0" t="s">
        <v>151</v>
      </c>
      <c r="D20" s="29" t="s">
        <v>161</v>
      </c>
      <c r="E20" s="0" t="s">
        <v>151</v>
      </c>
      <c r="F20" s="0" t="s">
        <v>151</v>
      </c>
      <c r="G20" s="30" t="s">
        <v>153</v>
      </c>
      <c r="H20" s="30" t="s">
        <v>153</v>
      </c>
      <c r="I20" s="0" t="s">
        <v>151</v>
      </c>
      <c r="J20" s="0" t="s">
        <v>151</v>
      </c>
      <c r="K20" s="0" t="s">
        <v>151</v>
      </c>
      <c r="L20" s="0" t="s">
        <v>151</v>
      </c>
      <c r="M20" s="30" t="s">
        <v>153</v>
      </c>
      <c r="N20" s="30" t="s">
        <v>153</v>
      </c>
      <c r="O20" s="30" t="s">
        <v>153</v>
      </c>
      <c r="P20" s="30" t="s">
        <v>153</v>
      </c>
    </row>
    <row r="21" customFormat="false" ht="13" hidden="false" customHeight="false" outlineLevel="0" collapsed="false">
      <c r="A21" s="0" t="n">
        <v>130121</v>
      </c>
      <c r="B21" s="30" t="s">
        <v>153</v>
      </c>
      <c r="C21" s="0" t="s">
        <v>151</v>
      </c>
      <c r="D21" s="29" t="s">
        <v>162</v>
      </c>
      <c r="E21" s="0" t="s">
        <v>151</v>
      </c>
      <c r="F21" s="0" t="s">
        <v>151</v>
      </c>
      <c r="G21" s="30" t="s">
        <v>153</v>
      </c>
      <c r="H21" s="30" t="s">
        <v>153</v>
      </c>
      <c r="I21" s="0" t="s">
        <v>151</v>
      </c>
      <c r="J21" s="0" t="s">
        <v>151</v>
      </c>
      <c r="K21" s="0" t="s">
        <v>151</v>
      </c>
      <c r="L21" s="0" t="s">
        <v>151</v>
      </c>
      <c r="M21" s="30" t="s">
        <v>153</v>
      </c>
      <c r="N21" s="30" t="s">
        <v>153</v>
      </c>
      <c r="O21" s="30" t="s">
        <v>153</v>
      </c>
      <c r="P21" s="30" t="s">
        <v>153</v>
      </c>
    </row>
    <row r="22" customFormat="false" ht="13" hidden="false" customHeight="false" outlineLevel="0" collapsed="false">
      <c r="A22" s="0" t="n">
        <v>133930</v>
      </c>
      <c r="B22" s="32" t="s">
        <v>156</v>
      </c>
      <c r="C22" s="0" t="s">
        <v>151</v>
      </c>
      <c r="D22" s="32" t="s">
        <v>156</v>
      </c>
      <c r="E22" s="0" t="s">
        <v>151</v>
      </c>
      <c r="F22" s="0" t="s">
        <v>151</v>
      </c>
      <c r="G22" s="31" t="s">
        <v>155</v>
      </c>
      <c r="H22" s="0" t="s">
        <v>151</v>
      </c>
      <c r="I22" s="0" t="s">
        <v>151</v>
      </c>
      <c r="J22" s="0" t="s">
        <v>151</v>
      </c>
      <c r="K22" s="0" t="s">
        <v>151</v>
      </c>
      <c r="L22" s="0" t="s">
        <v>151</v>
      </c>
      <c r="M22" s="0" t="s">
        <v>151</v>
      </c>
      <c r="N22" s="32" t="s">
        <v>156</v>
      </c>
      <c r="O22" s="0" t="s">
        <v>151</v>
      </c>
      <c r="P22" s="32" t="s">
        <v>156</v>
      </c>
    </row>
    <row r="23" customFormat="false" ht="13" hidden="false" customHeight="false" outlineLevel="0" collapsed="false">
      <c r="A23" s="0" t="n">
        <v>133932</v>
      </c>
      <c r="B23" s="32" t="s">
        <v>156</v>
      </c>
      <c r="C23" s="0" t="s">
        <v>151</v>
      </c>
      <c r="D23" s="32" t="s">
        <v>156</v>
      </c>
      <c r="E23" s="0" t="s">
        <v>151</v>
      </c>
      <c r="F23" s="0" t="s">
        <v>151</v>
      </c>
      <c r="G23" s="31" t="s">
        <v>155</v>
      </c>
      <c r="H23" s="0" t="s">
        <v>151</v>
      </c>
      <c r="I23" s="0" t="s">
        <v>151</v>
      </c>
      <c r="J23" s="0" t="s">
        <v>151</v>
      </c>
      <c r="K23" s="0" t="s">
        <v>151</v>
      </c>
      <c r="L23" s="0" t="s">
        <v>151</v>
      </c>
      <c r="M23" s="0" t="s">
        <v>151</v>
      </c>
      <c r="N23" s="32" t="s">
        <v>156</v>
      </c>
      <c r="O23" s="0" t="s">
        <v>151</v>
      </c>
      <c r="P23" s="32" t="s">
        <v>156</v>
      </c>
    </row>
    <row r="24" customFormat="false" ht="13" hidden="false" customHeight="false" outlineLevel="0" collapsed="false">
      <c r="A24" s="0" t="n">
        <v>133936</v>
      </c>
      <c r="B24" s="32" t="s">
        <v>156</v>
      </c>
      <c r="C24" s="0" t="s">
        <v>151</v>
      </c>
      <c r="D24" s="32" t="s">
        <v>156</v>
      </c>
      <c r="E24" s="0" t="s">
        <v>151</v>
      </c>
      <c r="F24" s="0" t="s">
        <v>151</v>
      </c>
      <c r="G24" s="31" t="s">
        <v>155</v>
      </c>
      <c r="H24" s="0" t="s">
        <v>151</v>
      </c>
      <c r="I24" s="0" t="s">
        <v>151</v>
      </c>
      <c r="J24" s="0" t="s">
        <v>151</v>
      </c>
      <c r="K24" s="0" t="s">
        <v>151</v>
      </c>
      <c r="L24" s="0" t="s">
        <v>151</v>
      </c>
      <c r="M24" s="0" t="s">
        <v>151</v>
      </c>
      <c r="N24" s="32" t="s">
        <v>156</v>
      </c>
      <c r="O24" s="0" t="s">
        <v>151</v>
      </c>
      <c r="P24" s="32" t="s">
        <v>156</v>
      </c>
    </row>
    <row r="25" customFormat="false" ht="13" hidden="false" customHeight="false" outlineLevel="0" collapsed="false">
      <c r="A25" s="0" t="n">
        <v>133938</v>
      </c>
      <c r="B25" s="32" t="s">
        <v>156</v>
      </c>
      <c r="C25" s="0" t="s">
        <v>151</v>
      </c>
      <c r="D25" s="32" t="s">
        <v>156</v>
      </c>
      <c r="E25" s="0" t="s">
        <v>151</v>
      </c>
      <c r="F25" s="0" t="s">
        <v>151</v>
      </c>
      <c r="G25" s="31" t="s">
        <v>155</v>
      </c>
      <c r="H25" s="0" t="s">
        <v>151</v>
      </c>
      <c r="I25" s="0" t="s">
        <v>151</v>
      </c>
      <c r="J25" s="0" t="s">
        <v>151</v>
      </c>
      <c r="K25" s="0" t="s">
        <v>151</v>
      </c>
      <c r="L25" s="0" t="s">
        <v>151</v>
      </c>
      <c r="M25" s="0" t="s">
        <v>151</v>
      </c>
      <c r="N25" s="32" t="s">
        <v>156</v>
      </c>
      <c r="O25" s="0" t="s">
        <v>151</v>
      </c>
      <c r="P25" s="32" t="s">
        <v>156</v>
      </c>
    </row>
    <row r="26" customFormat="false" ht="13" hidden="false" customHeight="false" outlineLevel="0" collapsed="false">
      <c r="A26" s="0" t="n">
        <v>163350</v>
      </c>
      <c r="B26" s="30" t="s">
        <v>153</v>
      </c>
      <c r="C26" s="0" t="s">
        <v>151</v>
      </c>
      <c r="D26" s="30" t="s">
        <v>153</v>
      </c>
      <c r="E26" s="0" t="s">
        <v>151</v>
      </c>
      <c r="F26" s="0" t="s">
        <v>151</v>
      </c>
      <c r="G26" s="30" t="s">
        <v>153</v>
      </c>
      <c r="H26" s="30" t="s">
        <v>153</v>
      </c>
      <c r="I26" s="30" t="s">
        <v>153</v>
      </c>
      <c r="J26" s="30" t="s">
        <v>153</v>
      </c>
      <c r="K26" s="0" t="s">
        <v>151</v>
      </c>
      <c r="L26" s="0" t="s">
        <v>151</v>
      </c>
      <c r="M26" s="0" t="s">
        <v>151</v>
      </c>
      <c r="N26" s="30" t="s">
        <v>153</v>
      </c>
      <c r="O26" s="28" t="s">
        <v>150</v>
      </c>
      <c r="P26" s="30" t="s">
        <v>153</v>
      </c>
    </row>
    <row r="27" customFormat="false" ht="13" hidden="false" customHeight="false" outlineLevel="0" collapsed="false">
      <c r="A27" s="0" t="n">
        <v>182298</v>
      </c>
      <c r="B27" s="30" t="s">
        <v>153</v>
      </c>
      <c r="C27" s="31" t="s">
        <v>155</v>
      </c>
      <c r="D27" s="30" t="s">
        <v>153</v>
      </c>
      <c r="E27" s="30" t="s">
        <v>153</v>
      </c>
      <c r="F27" s="0" t="s">
        <v>151</v>
      </c>
      <c r="G27" s="0" t="s">
        <v>151</v>
      </c>
      <c r="H27" s="30" t="s">
        <v>153</v>
      </c>
      <c r="I27" s="0" t="s">
        <v>151</v>
      </c>
      <c r="J27" s="30" t="s">
        <v>153</v>
      </c>
      <c r="K27" s="0" t="s">
        <v>151</v>
      </c>
      <c r="L27" s="30" t="s">
        <v>153</v>
      </c>
      <c r="M27" s="0" t="s">
        <v>151</v>
      </c>
      <c r="N27" s="30" t="s">
        <v>153</v>
      </c>
      <c r="O27" s="30" t="s">
        <v>153</v>
      </c>
      <c r="P27" s="30" t="s">
        <v>153</v>
      </c>
    </row>
    <row r="28" customFormat="false" ht="13" hidden="false" customHeight="false" outlineLevel="0" collapsed="false">
      <c r="A28" s="0" t="n">
        <v>183998</v>
      </c>
      <c r="B28" s="30" t="s">
        <v>153</v>
      </c>
      <c r="C28" s="30" t="s">
        <v>153</v>
      </c>
      <c r="D28" s="30" t="s">
        <v>153</v>
      </c>
      <c r="E28" s="28" t="s">
        <v>150</v>
      </c>
      <c r="F28" s="0" t="s">
        <v>151</v>
      </c>
      <c r="G28" s="0" t="s">
        <v>151</v>
      </c>
      <c r="H28" s="30" t="s">
        <v>153</v>
      </c>
      <c r="I28" s="0" t="s">
        <v>151</v>
      </c>
      <c r="J28" s="30" t="s">
        <v>153</v>
      </c>
      <c r="K28" s="0" t="s">
        <v>151</v>
      </c>
      <c r="L28" s="30" t="s">
        <v>153</v>
      </c>
      <c r="M28" s="0" t="s">
        <v>151</v>
      </c>
      <c r="N28" s="30" t="s">
        <v>153</v>
      </c>
      <c r="O28" s="30" t="s">
        <v>153</v>
      </c>
      <c r="P28" s="30" t="s">
        <v>153</v>
      </c>
    </row>
    <row r="29" customFormat="false" ht="13" hidden="false" customHeight="false" outlineLevel="0" collapsed="false">
      <c r="A29" s="0" t="n">
        <v>237834</v>
      </c>
      <c r="B29" s="28" t="s">
        <v>150</v>
      </c>
      <c r="C29" s="0" t="s">
        <v>151</v>
      </c>
      <c r="D29" s="0" t="s">
        <v>151</v>
      </c>
      <c r="E29" s="28" t="s">
        <v>150</v>
      </c>
      <c r="F29" s="0" t="s">
        <v>151</v>
      </c>
      <c r="G29" s="0" t="s">
        <v>151</v>
      </c>
      <c r="H29" s="0" t="s">
        <v>151</v>
      </c>
      <c r="I29" s="0" t="s">
        <v>151</v>
      </c>
      <c r="J29" s="0" t="s">
        <v>151</v>
      </c>
      <c r="K29" s="0" t="s">
        <v>151</v>
      </c>
      <c r="L29" s="0" t="s">
        <v>151</v>
      </c>
      <c r="M29" s="30" t="s">
        <v>153</v>
      </c>
      <c r="N29" s="30" t="s">
        <v>153</v>
      </c>
      <c r="O29" s="30" t="s">
        <v>153</v>
      </c>
      <c r="P29" s="28" t="s">
        <v>150</v>
      </c>
    </row>
    <row r="30" customFormat="false" ht="13" hidden="false" customHeight="false" outlineLevel="0" collapsed="false">
      <c r="A30" s="0" t="n">
        <v>259542</v>
      </c>
      <c r="B30" s="32" t="s">
        <v>156</v>
      </c>
      <c r="C30" s="0" t="s">
        <v>151</v>
      </c>
      <c r="D30" s="0" t="s">
        <v>151</v>
      </c>
      <c r="E30" s="0" t="s">
        <v>151</v>
      </c>
      <c r="F30" s="0" t="s">
        <v>151</v>
      </c>
      <c r="G30" s="0" t="s">
        <v>151</v>
      </c>
      <c r="H30" s="32" t="s">
        <v>156</v>
      </c>
      <c r="I30" s="0" t="s">
        <v>151</v>
      </c>
      <c r="J30" s="32" t="s">
        <v>156</v>
      </c>
      <c r="K30" s="0" t="s">
        <v>151</v>
      </c>
      <c r="L30" s="29" t="s">
        <v>154</v>
      </c>
      <c r="M30" s="32" t="s">
        <v>156</v>
      </c>
      <c r="N30" s="32" t="s">
        <v>156</v>
      </c>
      <c r="O30" s="0" t="s">
        <v>151</v>
      </c>
      <c r="P30" s="32" t="s">
        <v>156</v>
      </c>
    </row>
    <row r="31" customFormat="false" ht="13" hidden="false" customHeight="false" outlineLevel="0" collapsed="false">
      <c r="A31" s="0" t="n">
        <v>270275</v>
      </c>
      <c r="B31" s="28" t="s">
        <v>150</v>
      </c>
      <c r="C31" s="0" t="s">
        <v>151</v>
      </c>
      <c r="D31" s="0" t="s">
        <v>151</v>
      </c>
      <c r="E31" s="0" t="s">
        <v>151</v>
      </c>
      <c r="F31" s="0" t="s">
        <v>151</v>
      </c>
      <c r="G31" s="0" t="s">
        <v>151</v>
      </c>
      <c r="H31" s="0" t="s">
        <v>151</v>
      </c>
      <c r="I31" s="0" t="s">
        <v>151</v>
      </c>
      <c r="J31" s="29" t="s">
        <v>163</v>
      </c>
      <c r="K31" s="0" t="s">
        <v>151</v>
      </c>
      <c r="L31" s="28" t="s">
        <v>150</v>
      </c>
      <c r="M31" s="28" t="s">
        <v>150</v>
      </c>
      <c r="N31" s="28" t="s">
        <v>150</v>
      </c>
      <c r="O31" s="28" t="s">
        <v>150</v>
      </c>
      <c r="P31" s="28" t="s">
        <v>150</v>
      </c>
    </row>
    <row r="32" customFormat="false" ht="13" hidden="false" customHeight="false" outlineLevel="0" collapsed="false">
      <c r="A32" s="0" t="n">
        <v>289797</v>
      </c>
      <c r="B32" s="32" t="s">
        <v>156</v>
      </c>
      <c r="C32" s="0" t="s">
        <v>151</v>
      </c>
      <c r="D32" s="32" t="s">
        <v>156</v>
      </c>
      <c r="E32" s="0" t="s">
        <v>151</v>
      </c>
      <c r="F32" s="0" t="s">
        <v>151</v>
      </c>
      <c r="G32" s="0" t="s">
        <v>151</v>
      </c>
      <c r="H32" s="0" t="s">
        <v>151</v>
      </c>
      <c r="I32" s="0" t="s">
        <v>151</v>
      </c>
      <c r="J32" s="32" t="s">
        <v>156</v>
      </c>
      <c r="K32" s="0" t="s">
        <v>151</v>
      </c>
      <c r="L32" s="0" t="s">
        <v>151</v>
      </c>
      <c r="M32" s="30" t="s">
        <v>153</v>
      </c>
      <c r="N32" s="32" t="s">
        <v>156</v>
      </c>
      <c r="O32" s="32" t="s">
        <v>156</v>
      </c>
      <c r="P32" s="0" t="s">
        <v>151</v>
      </c>
    </row>
    <row r="33" customFormat="false" ht="13" hidden="false" customHeight="false" outlineLevel="0" collapsed="false">
      <c r="A33" s="0" t="n">
        <v>298097</v>
      </c>
      <c r="B33" s="31" t="s">
        <v>155</v>
      </c>
      <c r="C33" s="0" t="s">
        <v>151</v>
      </c>
      <c r="D33" s="31" t="s">
        <v>155</v>
      </c>
      <c r="E33" s="0" t="s">
        <v>151</v>
      </c>
      <c r="F33" s="0" t="s">
        <v>151</v>
      </c>
      <c r="G33" s="0" t="s">
        <v>151</v>
      </c>
      <c r="H33" s="0" t="s">
        <v>151</v>
      </c>
      <c r="I33" s="0" t="s">
        <v>151</v>
      </c>
      <c r="J33" s="28" t="s">
        <v>150</v>
      </c>
      <c r="K33" s="0" t="s">
        <v>151</v>
      </c>
      <c r="L33" s="0" t="s">
        <v>151</v>
      </c>
      <c r="M33" s="0" t="s">
        <v>151</v>
      </c>
      <c r="N33" s="31" t="s">
        <v>155</v>
      </c>
      <c r="O33" s="31" t="s">
        <v>155</v>
      </c>
      <c r="P33" s="0" t="s">
        <v>151</v>
      </c>
    </row>
    <row r="34" customFormat="false" ht="13" hidden="false" customHeight="false" outlineLevel="0" collapsed="false">
      <c r="A34" s="0" t="n">
        <v>301281</v>
      </c>
      <c r="B34" s="31" t="s">
        <v>155</v>
      </c>
      <c r="C34" s="31" t="s">
        <v>155</v>
      </c>
      <c r="D34" s="31" t="s">
        <v>155</v>
      </c>
      <c r="E34" s="0" t="s">
        <v>151</v>
      </c>
      <c r="F34" s="0" t="s">
        <v>151</v>
      </c>
      <c r="G34" s="0" t="s">
        <v>151</v>
      </c>
      <c r="H34" s="0" t="s">
        <v>151</v>
      </c>
      <c r="I34" s="0" t="s">
        <v>151</v>
      </c>
      <c r="J34" s="29" t="s">
        <v>164</v>
      </c>
      <c r="K34" s="0" t="s">
        <v>151</v>
      </c>
      <c r="L34" s="0" t="s">
        <v>151</v>
      </c>
      <c r="M34" s="0" t="s">
        <v>151</v>
      </c>
      <c r="N34" s="31" t="s">
        <v>155</v>
      </c>
      <c r="O34" s="31" t="s">
        <v>155</v>
      </c>
      <c r="P34" s="0" t="s">
        <v>151</v>
      </c>
    </row>
    <row r="35" customFormat="false" ht="13" hidden="false" customHeight="false" outlineLevel="0" collapsed="false">
      <c r="A35" s="0" t="n">
        <v>301284</v>
      </c>
      <c r="B35" s="28" t="s">
        <v>150</v>
      </c>
      <c r="C35" s="28" t="s">
        <v>150</v>
      </c>
      <c r="D35" s="28" t="s">
        <v>150</v>
      </c>
      <c r="E35" s="0" t="s">
        <v>151</v>
      </c>
      <c r="F35" s="0" t="s">
        <v>151</v>
      </c>
      <c r="G35" s="0" t="s">
        <v>151</v>
      </c>
      <c r="H35" s="0" t="s">
        <v>151</v>
      </c>
      <c r="I35" s="0" t="s">
        <v>151</v>
      </c>
      <c r="J35" s="29" t="s">
        <v>165</v>
      </c>
      <c r="K35" s="0" t="s">
        <v>151</v>
      </c>
      <c r="L35" s="0" t="s">
        <v>151</v>
      </c>
      <c r="M35" s="0" t="s">
        <v>151</v>
      </c>
      <c r="N35" s="28" t="s">
        <v>150</v>
      </c>
      <c r="O35" s="28" t="s">
        <v>150</v>
      </c>
      <c r="P35" s="0" t="s">
        <v>151</v>
      </c>
    </row>
    <row r="36" customFormat="false" ht="13" hidden="false" customHeight="false" outlineLevel="0" collapsed="false">
      <c r="A36" s="0" t="n">
        <v>301288</v>
      </c>
      <c r="B36" s="31" t="s">
        <v>155</v>
      </c>
      <c r="C36" s="31" t="s">
        <v>155</v>
      </c>
      <c r="D36" s="31" t="s">
        <v>155</v>
      </c>
      <c r="E36" s="0" t="s">
        <v>151</v>
      </c>
      <c r="F36" s="0" t="s">
        <v>151</v>
      </c>
      <c r="G36" s="0" t="s">
        <v>151</v>
      </c>
      <c r="H36" s="0" t="s">
        <v>151</v>
      </c>
      <c r="I36" s="0" t="s">
        <v>151</v>
      </c>
      <c r="J36" s="29" t="s">
        <v>166</v>
      </c>
      <c r="K36" s="0" t="s">
        <v>151</v>
      </c>
      <c r="L36" s="0" t="s">
        <v>151</v>
      </c>
      <c r="M36" s="0" t="s">
        <v>151</v>
      </c>
      <c r="N36" s="31" t="s">
        <v>155</v>
      </c>
      <c r="O36" s="31" t="s">
        <v>155</v>
      </c>
      <c r="P36" s="0" t="s">
        <v>151</v>
      </c>
    </row>
    <row r="37" customFormat="false" ht="13" hidden="false" customHeight="false" outlineLevel="0" collapsed="false">
      <c r="A37" s="0" t="n">
        <v>303102</v>
      </c>
      <c r="B37" s="32" t="s">
        <v>156</v>
      </c>
      <c r="C37" s="32" t="s">
        <v>156</v>
      </c>
      <c r="D37" s="32" t="s">
        <v>156</v>
      </c>
      <c r="E37" s="32" t="s">
        <v>156</v>
      </c>
      <c r="F37" s="0" t="s">
        <v>151</v>
      </c>
      <c r="G37" s="0" t="s">
        <v>151</v>
      </c>
      <c r="H37" s="32" t="s">
        <v>156</v>
      </c>
      <c r="I37" s="0" t="s">
        <v>151</v>
      </c>
      <c r="J37" s="32" t="s">
        <v>156</v>
      </c>
      <c r="K37" s="0" t="s">
        <v>151</v>
      </c>
      <c r="L37" s="31" t="s">
        <v>155</v>
      </c>
      <c r="M37" s="0" t="s">
        <v>151</v>
      </c>
      <c r="N37" s="0" t="s">
        <v>151</v>
      </c>
      <c r="O37" s="32" t="s">
        <v>156</v>
      </c>
      <c r="P37" s="0" t="s">
        <v>151</v>
      </c>
    </row>
    <row r="38" customFormat="false" ht="13" hidden="false" customHeight="false" outlineLevel="0" collapsed="false">
      <c r="A38" s="0" t="n">
        <v>307171</v>
      </c>
      <c r="B38" s="30" t="s">
        <v>153</v>
      </c>
      <c r="C38" s="0" t="s">
        <v>151</v>
      </c>
      <c r="D38" s="28" t="s">
        <v>150</v>
      </c>
      <c r="E38" s="0" t="s">
        <v>151</v>
      </c>
      <c r="F38" s="0" t="s">
        <v>151</v>
      </c>
      <c r="G38" s="30" t="s">
        <v>153</v>
      </c>
      <c r="H38" s="30" t="s">
        <v>153</v>
      </c>
      <c r="I38" s="0" t="s">
        <v>151</v>
      </c>
      <c r="J38" s="30" t="s">
        <v>153</v>
      </c>
      <c r="K38" s="0" t="s">
        <v>151</v>
      </c>
      <c r="L38" s="30" t="s">
        <v>153</v>
      </c>
      <c r="M38" s="0" t="s">
        <v>151</v>
      </c>
      <c r="N38" s="0" t="s">
        <v>151</v>
      </c>
      <c r="O38" s="30" t="s">
        <v>153</v>
      </c>
      <c r="P38" s="30" t="s">
        <v>153</v>
      </c>
    </row>
    <row r="39" customFormat="false" ht="13" hidden="false" customHeight="false" outlineLevel="0" collapsed="false">
      <c r="A39" s="0" t="n">
        <v>307204</v>
      </c>
      <c r="B39" s="32" t="s">
        <v>156</v>
      </c>
      <c r="C39" s="0" t="s">
        <v>151</v>
      </c>
      <c r="D39" s="28" t="s">
        <v>150</v>
      </c>
      <c r="E39" s="0" t="s">
        <v>151</v>
      </c>
      <c r="F39" s="0" t="s">
        <v>151</v>
      </c>
      <c r="G39" s="32" t="s">
        <v>156</v>
      </c>
      <c r="H39" s="32" t="s">
        <v>156</v>
      </c>
      <c r="I39" s="0" t="s">
        <v>151</v>
      </c>
      <c r="J39" s="32" t="s">
        <v>156</v>
      </c>
      <c r="K39" s="0" t="s">
        <v>151</v>
      </c>
      <c r="L39" s="32" t="s">
        <v>156</v>
      </c>
      <c r="M39" s="0" t="s">
        <v>151</v>
      </c>
      <c r="N39" s="0" t="s">
        <v>151</v>
      </c>
      <c r="O39" s="32" t="s">
        <v>156</v>
      </c>
      <c r="P39" s="32" t="s">
        <v>156</v>
      </c>
    </row>
    <row r="40" customFormat="false" ht="13" hidden="false" customHeight="false" outlineLevel="0" collapsed="false">
      <c r="A40" s="0" t="n">
        <v>319569</v>
      </c>
      <c r="B40" s="30" t="s">
        <v>153</v>
      </c>
      <c r="C40" s="0" t="s">
        <v>151</v>
      </c>
      <c r="D40" s="0" t="s">
        <v>151</v>
      </c>
      <c r="E40" s="0" t="s">
        <v>151</v>
      </c>
      <c r="F40" s="0" t="s">
        <v>151</v>
      </c>
      <c r="G40" s="0" t="s">
        <v>151</v>
      </c>
      <c r="H40" s="30" t="s">
        <v>153</v>
      </c>
      <c r="I40" s="30" t="s">
        <v>153</v>
      </c>
      <c r="J40" s="30" t="s">
        <v>153</v>
      </c>
      <c r="K40" s="0" t="s">
        <v>151</v>
      </c>
      <c r="L40" s="29" t="s">
        <v>161</v>
      </c>
      <c r="M40" s="0" t="s">
        <v>151</v>
      </c>
      <c r="N40" s="29" t="s">
        <v>161</v>
      </c>
      <c r="O40" s="30" t="s">
        <v>153</v>
      </c>
      <c r="P40" s="29" t="s">
        <v>161</v>
      </c>
    </row>
    <row r="41" customFormat="false" ht="13" hidden="false" customHeight="false" outlineLevel="0" collapsed="false">
      <c r="A41" s="0" t="n">
        <v>364923</v>
      </c>
      <c r="B41" s="28" t="s">
        <v>150</v>
      </c>
      <c r="C41" s="0" t="s">
        <v>151</v>
      </c>
      <c r="D41" s="0" t="s">
        <v>151</v>
      </c>
      <c r="E41" s="0" t="s">
        <v>151</v>
      </c>
      <c r="F41" s="0" t="s">
        <v>151</v>
      </c>
      <c r="G41" s="0" t="s">
        <v>151</v>
      </c>
      <c r="H41" s="0" t="s">
        <v>151</v>
      </c>
      <c r="I41" s="0" t="s">
        <v>151</v>
      </c>
      <c r="J41" s="28" t="s">
        <v>150</v>
      </c>
      <c r="K41" s="0" t="s">
        <v>151</v>
      </c>
      <c r="L41" s="0" t="s">
        <v>151</v>
      </c>
      <c r="M41" s="30" t="s">
        <v>153</v>
      </c>
      <c r="N41" s="30" t="s">
        <v>153</v>
      </c>
      <c r="O41" s="28" t="s">
        <v>150</v>
      </c>
      <c r="P41" s="28" t="s">
        <v>150</v>
      </c>
    </row>
    <row r="42" customFormat="false" ht="13" hidden="false" customHeight="false" outlineLevel="0" collapsed="false">
      <c r="A42" s="0" t="n">
        <v>370976</v>
      </c>
      <c r="B42" s="32" t="s">
        <v>156</v>
      </c>
      <c r="C42" s="0" t="s">
        <v>151</v>
      </c>
      <c r="D42" s="0" t="s">
        <v>151</v>
      </c>
      <c r="E42" s="0" t="s">
        <v>151</v>
      </c>
      <c r="F42" s="0" t="s">
        <v>151</v>
      </c>
      <c r="G42" s="0" t="s">
        <v>151</v>
      </c>
      <c r="H42" s="0" t="s">
        <v>151</v>
      </c>
      <c r="I42" s="0" t="s">
        <v>151</v>
      </c>
      <c r="J42" s="0" t="s">
        <v>151</v>
      </c>
      <c r="K42" s="0" t="s">
        <v>151</v>
      </c>
      <c r="L42" s="0" t="s">
        <v>151</v>
      </c>
      <c r="M42" s="31" t="s">
        <v>155</v>
      </c>
      <c r="N42" s="32" t="s">
        <v>156</v>
      </c>
      <c r="O42" s="32" t="s">
        <v>156</v>
      </c>
      <c r="P42" s="32" t="s">
        <v>156</v>
      </c>
    </row>
    <row r="43" customFormat="false" ht="13" hidden="false" customHeight="false" outlineLevel="0" collapsed="false">
      <c r="A43" s="0" t="n">
        <v>412648</v>
      </c>
      <c r="B43" s="28" t="s">
        <v>150</v>
      </c>
      <c r="C43" s="0" t="s">
        <v>151</v>
      </c>
      <c r="D43" s="0" t="s">
        <v>151</v>
      </c>
      <c r="E43" s="28" t="s">
        <v>150</v>
      </c>
      <c r="F43" s="0" t="s">
        <v>151</v>
      </c>
      <c r="G43" s="30" t="s">
        <v>153</v>
      </c>
      <c r="H43" s="0" t="s">
        <v>151</v>
      </c>
      <c r="I43" s="0" t="s">
        <v>151</v>
      </c>
      <c r="J43" s="0" t="s">
        <v>151</v>
      </c>
      <c r="K43" s="0" t="s">
        <v>151</v>
      </c>
      <c r="L43" s="0" t="s">
        <v>151</v>
      </c>
      <c r="M43" s="30" t="s">
        <v>153</v>
      </c>
      <c r="N43" s="30" t="s">
        <v>153</v>
      </c>
      <c r="O43" s="0" t="s">
        <v>151</v>
      </c>
      <c r="P43" s="28" t="s">
        <v>150</v>
      </c>
    </row>
    <row r="44" customFormat="false" ht="13" hidden="false" customHeight="false" outlineLevel="0" collapsed="false">
      <c r="A44" s="0" t="n">
        <v>413238</v>
      </c>
      <c r="B44" s="30" t="s">
        <v>153</v>
      </c>
      <c r="C44" s="0" t="s">
        <v>151</v>
      </c>
      <c r="D44" s="0" t="s">
        <v>151</v>
      </c>
      <c r="E44" s="30" t="s">
        <v>153</v>
      </c>
      <c r="F44" s="0" t="s">
        <v>151</v>
      </c>
      <c r="G44" s="28" t="s">
        <v>150</v>
      </c>
      <c r="H44" s="0" t="s">
        <v>151</v>
      </c>
      <c r="I44" s="0" t="s">
        <v>151</v>
      </c>
      <c r="J44" s="0" t="s">
        <v>151</v>
      </c>
      <c r="K44" s="0" t="s">
        <v>151</v>
      </c>
      <c r="L44" s="0" t="s">
        <v>151</v>
      </c>
      <c r="M44" s="30" t="s">
        <v>153</v>
      </c>
      <c r="N44" s="30" t="s">
        <v>153</v>
      </c>
      <c r="O44" s="0" t="s">
        <v>151</v>
      </c>
      <c r="P44" s="30" t="s">
        <v>153</v>
      </c>
    </row>
    <row r="45" customFormat="false" ht="13" hidden="false" customHeight="false" outlineLevel="0" collapsed="false">
      <c r="A45" s="0" t="n">
        <v>418030</v>
      </c>
      <c r="B45" s="31" t="s">
        <v>155</v>
      </c>
      <c r="C45" s="32" t="s">
        <v>156</v>
      </c>
      <c r="D45" s="0" t="s">
        <v>151</v>
      </c>
      <c r="E45" s="31" t="s">
        <v>155</v>
      </c>
      <c r="F45" s="0" t="s">
        <v>151</v>
      </c>
      <c r="G45" s="32" t="s">
        <v>156</v>
      </c>
      <c r="H45" s="0" t="s">
        <v>151</v>
      </c>
      <c r="I45" s="0" t="s">
        <v>151</v>
      </c>
      <c r="J45" s="0" t="s">
        <v>151</v>
      </c>
      <c r="K45" s="32" t="s">
        <v>156</v>
      </c>
      <c r="L45" s="0" t="s">
        <v>151</v>
      </c>
      <c r="M45" s="32" t="s">
        <v>156</v>
      </c>
      <c r="N45" s="32" t="s">
        <v>156</v>
      </c>
      <c r="O45" s="0" t="s">
        <v>151</v>
      </c>
      <c r="P45" s="31" t="s">
        <v>155</v>
      </c>
    </row>
    <row r="46" customFormat="false" ht="13" hidden="false" customHeight="false" outlineLevel="0" collapsed="false">
      <c r="A46" s="0" t="n">
        <v>418961</v>
      </c>
      <c r="B46" s="32" t="s">
        <v>156</v>
      </c>
      <c r="C46" s="32" t="s">
        <v>156</v>
      </c>
      <c r="D46" s="0" t="s">
        <v>151</v>
      </c>
      <c r="E46" s="32" t="s">
        <v>156</v>
      </c>
      <c r="F46" s="0" t="s">
        <v>151</v>
      </c>
      <c r="G46" s="0" t="s">
        <v>151</v>
      </c>
      <c r="H46" s="0" t="s">
        <v>151</v>
      </c>
      <c r="I46" s="0" t="s">
        <v>151</v>
      </c>
      <c r="J46" s="0" t="s">
        <v>151</v>
      </c>
      <c r="K46" s="32" t="s">
        <v>156</v>
      </c>
      <c r="L46" s="0" t="s">
        <v>151</v>
      </c>
      <c r="M46" s="28" t="s">
        <v>150</v>
      </c>
      <c r="N46" s="32" t="s">
        <v>156</v>
      </c>
      <c r="O46" s="0" t="s">
        <v>151</v>
      </c>
      <c r="P46" s="32" t="s">
        <v>156</v>
      </c>
    </row>
    <row r="47" customFormat="false" ht="13" hidden="false" customHeight="false" outlineLevel="0" collapsed="false">
      <c r="A47" s="0" t="n">
        <v>436373</v>
      </c>
      <c r="B47" s="30" t="s">
        <v>153</v>
      </c>
      <c r="C47" s="0" t="s">
        <v>151</v>
      </c>
      <c r="D47" s="0" t="s">
        <v>151</v>
      </c>
      <c r="E47" s="30" t="s">
        <v>153</v>
      </c>
      <c r="F47" s="0" t="s">
        <v>151</v>
      </c>
      <c r="G47" s="0" t="s">
        <v>151</v>
      </c>
      <c r="H47" s="30" t="s">
        <v>153</v>
      </c>
      <c r="I47" s="0" t="s">
        <v>151</v>
      </c>
      <c r="J47" s="0" t="s">
        <v>151</v>
      </c>
      <c r="K47" s="0" t="s">
        <v>151</v>
      </c>
      <c r="L47" s="30" t="s">
        <v>153</v>
      </c>
      <c r="M47" s="0" t="s">
        <v>151</v>
      </c>
      <c r="N47" s="30" t="s">
        <v>153</v>
      </c>
      <c r="O47" s="0" t="s">
        <v>151</v>
      </c>
      <c r="P47" s="28" t="s">
        <v>150</v>
      </c>
    </row>
    <row r="48" customFormat="false" ht="13" hidden="false" customHeight="false" outlineLevel="0" collapsed="false">
      <c r="A48" s="0" t="n">
        <v>455732</v>
      </c>
      <c r="B48" s="32" t="s">
        <v>156</v>
      </c>
      <c r="C48" s="32" t="s">
        <v>156</v>
      </c>
      <c r="D48" s="30" t="s">
        <v>153</v>
      </c>
      <c r="E48" s="0" t="s">
        <v>151</v>
      </c>
      <c r="F48" s="0" t="s">
        <v>151</v>
      </c>
      <c r="G48" s="0" t="s">
        <v>151</v>
      </c>
      <c r="H48" s="0" t="s">
        <v>151</v>
      </c>
      <c r="I48" s="0" t="s">
        <v>151</v>
      </c>
      <c r="J48" s="32" t="s">
        <v>156</v>
      </c>
      <c r="K48" s="0" t="s">
        <v>151</v>
      </c>
      <c r="L48" s="0" t="s">
        <v>151</v>
      </c>
      <c r="M48" s="0" t="s">
        <v>151</v>
      </c>
      <c r="N48" s="32" t="s">
        <v>156</v>
      </c>
      <c r="O48" s="0" t="s">
        <v>151</v>
      </c>
      <c r="P48" s="32" t="s">
        <v>156</v>
      </c>
    </row>
    <row r="49" customFormat="false" ht="13" hidden="false" customHeight="false" outlineLevel="0" collapsed="false">
      <c r="A49" s="0" t="n">
        <v>472998</v>
      </c>
      <c r="B49" s="30" t="s">
        <v>153</v>
      </c>
      <c r="C49" s="0" t="s">
        <v>151</v>
      </c>
      <c r="D49" s="28" t="s">
        <v>150</v>
      </c>
      <c r="E49" s="0" t="s">
        <v>151</v>
      </c>
      <c r="F49" s="0" t="s">
        <v>151</v>
      </c>
      <c r="G49" s="0" t="s">
        <v>151</v>
      </c>
      <c r="H49" s="0" t="s">
        <v>151</v>
      </c>
      <c r="I49" s="30" t="s">
        <v>153</v>
      </c>
      <c r="J49" s="0" t="s">
        <v>151</v>
      </c>
      <c r="K49" s="0" t="s">
        <v>151</v>
      </c>
      <c r="L49" s="0" t="s">
        <v>151</v>
      </c>
      <c r="M49" s="0" t="s">
        <v>151</v>
      </c>
      <c r="N49" s="30" t="s">
        <v>153</v>
      </c>
      <c r="O49" s="0" t="s">
        <v>151</v>
      </c>
      <c r="P49" s="30" t="s">
        <v>153</v>
      </c>
    </row>
    <row r="50" customFormat="false" ht="13" hidden="false" customHeight="false" outlineLevel="0" collapsed="false">
      <c r="A50" s="0" t="n">
        <v>480060</v>
      </c>
      <c r="B50" s="28" t="s">
        <v>150</v>
      </c>
      <c r="C50" s="32" t="s">
        <v>156</v>
      </c>
      <c r="D50" s="32" t="s">
        <v>156</v>
      </c>
      <c r="E50" s="0" t="s">
        <v>151</v>
      </c>
      <c r="F50" s="0" t="s">
        <v>151</v>
      </c>
      <c r="G50" s="0" t="s">
        <v>151</v>
      </c>
      <c r="H50" s="0" t="s">
        <v>151</v>
      </c>
      <c r="I50" s="0" t="s">
        <v>151</v>
      </c>
      <c r="J50" s="0" t="s">
        <v>151</v>
      </c>
      <c r="K50" s="0" t="s">
        <v>151</v>
      </c>
      <c r="L50" s="28" t="s">
        <v>150</v>
      </c>
      <c r="M50" s="0" t="s">
        <v>151</v>
      </c>
      <c r="N50" s="32" t="s">
        <v>156</v>
      </c>
      <c r="O50" s="0" t="s">
        <v>151</v>
      </c>
      <c r="P50" s="28" t="s">
        <v>150</v>
      </c>
    </row>
    <row r="51" customFormat="false" ht="13" hidden="false" customHeight="false" outlineLevel="0" collapsed="false">
      <c r="A51" s="0" t="n">
        <v>484961</v>
      </c>
      <c r="B51" s="32" t="s">
        <v>156</v>
      </c>
      <c r="C51" s="0" t="s">
        <v>151</v>
      </c>
      <c r="D51" s="29" t="s">
        <v>154</v>
      </c>
      <c r="E51" s="0" t="s">
        <v>151</v>
      </c>
      <c r="F51" s="0" t="s">
        <v>151</v>
      </c>
      <c r="G51" s="0" t="s">
        <v>151</v>
      </c>
      <c r="H51" s="0" t="s">
        <v>151</v>
      </c>
      <c r="I51" s="0" t="s">
        <v>151</v>
      </c>
      <c r="J51" s="0" t="s">
        <v>151</v>
      </c>
      <c r="K51" s="0" t="s">
        <v>151</v>
      </c>
      <c r="L51" s="32" t="s">
        <v>156</v>
      </c>
      <c r="M51" s="0" t="s">
        <v>151</v>
      </c>
      <c r="N51" s="29" t="s">
        <v>154</v>
      </c>
      <c r="O51" s="0" t="s">
        <v>151</v>
      </c>
      <c r="P51" s="29" t="s">
        <v>154</v>
      </c>
    </row>
    <row r="52" customFormat="false" ht="13" hidden="false" customHeight="false" outlineLevel="0" collapsed="false">
      <c r="A52" s="0" t="n">
        <v>486518</v>
      </c>
      <c r="B52" s="31" t="s">
        <v>155</v>
      </c>
      <c r="C52" s="0" t="s">
        <v>151</v>
      </c>
      <c r="D52" s="32" t="s">
        <v>156</v>
      </c>
      <c r="E52" s="0" t="s">
        <v>151</v>
      </c>
      <c r="F52" s="0" t="s">
        <v>151</v>
      </c>
      <c r="G52" s="0" t="s">
        <v>151</v>
      </c>
      <c r="H52" s="0" t="s">
        <v>151</v>
      </c>
      <c r="I52" s="0" t="s">
        <v>151</v>
      </c>
      <c r="J52" s="0" t="s">
        <v>151</v>
      </c>
      <c r="K52" s="0" t="s">
        <v>151</v>
      </c>
      <c r="L52" s="31" t="s">
        <v>155</v>
      </c>
      <c r="M52" s="0" t="s">
        <v>151</v>
      </c>
      <c r="N52" s="32" t="s">
        <v>156</v>
      </c>
      <c r="O52" s="0" t="s">
        <v>151</v>
      </c>
      <c r="P52" s="32" t="s">
        <v>156</v>
      </c>
    </row>
    <row r="53" customFormat="false" ht="13" hidden="false" customHeight="false" outlineLevel="0" collapsed="false">
      <c r="A53" s="0" t="n">
        <v>525402</v>
      </c>
      <c r="B53" s="31" t="s">
        <v>155</v>
      </c>
      <c r="C53" s="0" t="s">
        <v>151</v>
      </c>
      <c r="D53" s="31" t="s">
        <v>155</v>
      </c>
      <c r="E53" s="0" t="s">
        <v>151</v>
      </c>
      <c r="F53" s="0" t="s">
        <v>151</v>
      </c>
      <c r="G53" s="0" t="s">
        <v>151</v>
      </c>
      <c r="H53" s="0" t="s">
        <v>151</v>
      </c>
      <c r="I53" s="0" t="s">
        <v>151</v>
      </c>
      <c r="J53" s="0" t="s">
        <v>151</v>
      </c>
      <c r="K53" s="0" t="s">
        <v>151</v>
      </c>
      <c r="L53" s="0" t="s">
        <v>151</v>
      </c>
      <c r="M53" s="0" t="s">
        <v>151</v>
      </c>
      <c r="N53" s="30" t="s">
        <v>153</v>
      </c>
      <c r="O53" s="0" t="s">
        <v>151</v>
      </c>
      <c r="P53" s="0" t="s">
        <v>151</v>
      </c>
    </row>
    <row r="54" customFormat="false" ht="13" hidden="false" customHeight="false" outlineLevel="0" collapsed="false">
      <c r="A54" s="0" t="n">
        <v>574022</v>
      </c>
      <c r="B54" s="30" t="s">
        <v>153</v>
      </c>
      <c r="C54" s="32" t="s">
        <v>156</v>
      </c>
      <c r="D54" s="0" t="s">
        <v>151</v>
      </c>
      <c r="E54" s="30" t="s">
        <v>153</v>
      </c>
      <c r="F54" s="30" t="s">
        <v>153</v>
      </c>
      <c r="G54" s="0" t="s">
        <v>151</v>
      </c>
      <c r="H54" s="0" t="s">
        <v>151</v>
      </c>
      <c r="I54" s="30" t="s">
        <v>153</v>
      </c>
      <c r="J54" s="0" t="s">
        <v>151</v>
      </c>
      <c r="K54" s="0" t="s">
        <v>151</v>
      </c>
      <c r="L54" s="0" t="s">
        <v>151</v>
      </c>
      <c r="M54" s="30" t="s">
        <v>153</v>
      </c>
      <c r="N54" s="30" t="s">
        <v>153</v>
      </c>
      <c r="O54" s="30" t="s">
        <v>153</v>
      </c>
      <c r="P54" s="0" t="s">
        <v>151</v>
      </c>
    </row>
    <row r="55" customFormat="false" ht="13" hidden="false" customHeight="false" outlineLevel="0" collapsed="false">
      <c r="A55" s="0" t="n">
        <v>575384</v>
      </c>
      <c r="B55" s="30" t="s">
        <v>153</v>
      </c>
      <c r="C55" s="0" t="s">
        <v>151</v>
      </c>
      <c r="D55" s="0" t="s">
        <v>151</v>
      </c>
      <c r="E55" s="30" t="s">
        <v>153</v>
      </c>
      <c r="F55" s="30" t="s">
        <v>153</v>
      </c>
      <c r="G55" s="0" t="s">
        <v>151</v>
      </c>
      <c r="H55" s="0" t="s">
        <v>151</v>
      </c>
      <c r="I55" s="30" t="s">
        <v>153</v>
      </c>
      <c r="J55" s="0" t="s">
        <v>151</v>
      </c>
      <c r="K55" s="0" t="s">
        <v>151</v>
      </c>
      <c r="L55" s="0" t="s">
        <v>151</v>
      </c>
      <c r="M55" s="32" t="s">
        <v>156</v>
      </c>
      <c r="N55" s="30" t="s">
        <v>153</v>
      </c>
      <c r="O55" s="30" t="s">
        <v>153</v>
      </c>
      <c r="P55" s="0" t="s">
        <v>151</v>
      </c>
    </row>
    <row r="56" customFormat="false" ht="13" hidden="false" customHeight="false" outlineLevel="0" collapsed="false">
      <c r="A56" s="0" t="n">
        <v>583890</v>
      </c>
      <c r="B56" s="30" t="s">
        <v>153</v>
      </c>
      <c r="C56" s="0" t="s">
        <v>151</v>
      </c>
      <c r="D56" s="30" t="s">
        <v>153</v>
      </c>
      <c r="E56" s="0" t="s">
        <v>151</v>
      </c>
      <c r="F56" s="30" t="s">
        <v>153</v>
      </c>
      <c r="G56" s="0" t="s">
        <v>151</v>
      </c>
      <c r="H56" s="0" t="s">
        <v>151</v>
      </c>
      <c r="I56" s="31" t="s">
        <v>155</v>
      </c>
      <c r="J56" s="0" t="s">
        <v>151</v>
      </c>
      <c r="K56" s="0" t="s">
        <v>151</v>
      </c>
      <c r="L56" s="0" t="s">
        <v>151</v>
      </c>
      <c r="M56" s="0" t="s">
        <v>151</v>
      </c>
      <c r="N56" s="0" t="s">
        <v>151</v>
      </c>
      <c r="O56" s="0" t="s">
        <v>151</v>
      </c>
      <c r="P56" s="30" t="s">
        <v>153</v>
      </c>
    </row>
    <row r="57" customFormat="false" ht="13" hidden="false" customHeight="false" outlineLevel="0" collapsed="false">
      <c r="A57" s="0" t="n">
        <v>596659</v>
      </c>
      <c r="B57" s="28" t="s">
        <v>150</v>
      </c>
      <c r="C57" s="30" t="s">
        <v>153</v>
      </c>
      <c r="D57" s="30" t="s">
        <v>153</v>
      </c>
      <c r="E57" s="28" t="s">
        <v>150</v>
      </c>
      <c r="F57" s="0" t="s">
        <v>151</v>
      </c>
      <c r="G57" s="0" t="s">
        <v>151</v>
      </c>
      <c r="H57" s="0" t="s">
        <v>151</v>
      </c>
      <c r="I57" s="0" t="s">
        <v>151</v>
      </c>
      <c r="J57" s="0" t="s">
        <v>151</v>
      </c>
      <c r="K57" s="0" t="s">
        <v>151</v>
      </c>
      <c r="L57" s="0" t="s">
        <v>151</v>
      </c>
      <c r="M57" s="0" t="s">
        <v>151</v>
      </c>
      <c r="N57" s="0" t="s">
        <v>151</v>
      </c>
      <c r="O57" s="0" t="s">
        <v>151</v>
      </c>
      <c r="P57" s="0" t="s">
        <v>151</v>
      </c>
    </row>
    <row r="58" customFormat="false" ht="13" hidden="false" customHeight="false" outlineLevel="0" collapsed="false">
      <c r="A58" s="0" t="n">
        <v>613771</v>
      </c>
      <c r="B58" s="32" t="s">
        <v>156</v>
      </c>
      <c r="C58" s="0" t="s">
        <v>151</v>
      </c>
      <c r="D58" s="32" t="s">
        <v>156</v>
      </c>
      <c r="E58" s="28" t="s">
        <v>150</v>
      </c>
      <c r="F58" s="0" t="s">
        <v>151</v>
      </c>
      <c r="G58" s="32" t="s">
        <v>156</v>
      </c>
      <c r="H58" s="0" t="s">
        <v>151</v>
      </c>
      <c r="I58" s="0" t="s">
        <v>151</v>
      </c>
      <c r="J58" s="0" t="s">
        <v>151</v>
      </c>
      <c r="K58" s="0" t="s">
        <v>151</v>
      </c>
      <c r="L58" s="32" t="s">
        <v>156</v>
      </c>
      <c r="M58" s="0" t="s">
        <v>151</v>
      </c>
      <c r="N58" s="32" t="s">
        <v>156</v>
      </c>
      <c r="O58" s="0" t="s">
        <v>151</v>
      </c>
      <c r="P58" s="0" t="s">
        <v>151</v>
      </c>
    </row>
    <row r="59" customFormat="false" ht="13" hidden="false" customHeight="false" outlineLevel="0" collapsed="false">
      <c r="A59" s="0" t="n">
        <v>615081</v>
      </c>
      <c r="B59" s="30" t="s">
        <v>153</v>
      </c>
      <c r="C59" s="0" t="s">
        <v>151</v>
      </c>
      <c r="D59" s="30" t="s">
        <v>153</v>
      </c>
      <c r="E59" s="30" t="s">
        <v>153</v>
      </c>
      <c r="F59" s="30" t="s">
        <v>153</v>
      </c>
      <c r="G59" s="30" t="s">
        <v>153</v>
      </c>
      <c r="H59" s="0" t="s">
        <v>151</v>
      </c>
      <c r="I59" s="0" t="s">
        <v>151</v>
      </c>
      <c r="J59" s="0" t="s">
        <v>151</v>
      </c>
      <c r="K59" s="0" t="s">
        <v>151</v>
      </c>
      <c r="L59" s="31" t="s">
        <v>155</v>
      </c>
      <c r="M59" s="0" t="s">
        <v>151</v>
      </c>
      <c r="N59" s="30" t="s">
        <v>153</v>
      </c>
      <c r="O59" s="0" t="s">
        <v>151</v>
      </c>
      <c r="P59" s="0" t="s">
        <v>151</v>
      </c>
    </row>
    <row r="60" customFormat="false" ht="13" hidden="false" customHeight="false" outlineLevel="0" collapsed="false">
      <c r="A60" s="0" t="n">
        <v>747297</v>
      </c>
      <c r="B60" s="31" t="s">
        <v>155</v>
      </c>
      <c r="C60" s="31" t="s">
        <v>155</v>
      </c>
      <c r="D60" s="31" t="s">
        <v>155</v>
      </c>
      <c r="E60" s="31" t="s">
        <v>155</v>
      </c>
      <c r="F60" s="0" t="s">
        <v>151</v>
      </c>
      <c r="G60" s="0" t="s">
        <v>151</v>
      </c>
      <c r="H60" s="0" t="s">
        <v>151</v>
      </c>
      <c r="I60" s="0" t="s">
        <v>151</v>
      </c>
      <c r="J60" s="0" t="s">
        <v>151</v>
      </c>
      <c r="K60" s="30" t="s">
        <v>153</v>
      </c>
      <c r="L60" s="0" t="s">
        <v>151</v>
      </c>
      <c r="M60" s="31" t="s">
        <v>155</v>
      </c>
      <c r="N60" s="31" t="s">
        <v>155</v>
      </c>
      <c r="O60" s="31" t="s">
        <v>155</v>
      </c>
      <c r="P60" s="31" t="s">
        <v>155</v>
      </c>
    </row>
    <row r="61" customFormat="false" ht="13" hidden="false" customHeight="false" outlineLevel="0" collapsed="false">
      <c r="A61" s="0" t="n">
        <v>776908</v>
      </c>
      <c r="B61" s="32" t="s">
        <v>156</v>
      </c>
      <c r="C61" s="32" t="s">
        <v>156</v>
      </c>
      <c r="D61" s="32" t="s">
        <v>156</v>
      </c>
      <c r="E61" s="28" t="s">
        <v>150</v>
      </c>
      <c r="F61" s="0" t="s">
        <v>151</v>
      </c>
      <c r="G61" s="0" t="s">
        <v>151</v>
      </c>
      <c r="H61" s="32" t="s">
        <v>156</v>
      </c>
      <c r="I61" s="32" t="s">
        <v>156</v>
      </c>
      <c r="J61" s="0" t="s">
        <v>151</v>
      </c>
      <c r="K61" s="0" t="s">
        <v>151</v>
      </c>
      <c r="L61" s="0" t="s">
        <v>151</v>
      </c>
      <c r="M61" s="0" t="s">
        <v>151</v>
      </c>
      <c r="N61" s="32" t="s">
        <v>156</v>
      </c>
      <c r="O61" s="0" t="s">
        <v>151</v>
      </c>
      <c r="P61" s="0" t="s">
        <v>151</v>
      </c>
    </row>
    <row r="62" customFormat="false" ht="13" hidden="false" customHeight="false" outlineLevel="0" collapsed="false">
      <c r="A62" s="0" t="n">
        <v>788538</v>
      </c>
      <c r="B62" s="31" t="s">
        <v>155</v>
      </c>
      <c r="C62" s="0" t="s">
        <v>151</v>
      </c>
      <c r="D62" s="0" t="s">
        <v>151</v>
      </c>
      <c r="E62" s="0" t="s">
        <v>151</v>
      </c>
      <c r="F62" s="0" t="s">
        <v>151</v>
      </c>
      <c r="G62" s="0" t="s">
        <v>151</v>
      </c>
      <c r="H62" s="0" t="s">
        <v>151</v>
      </c>
      <c r="I62" s="29" t="s">
        <v>167</v>
      </c>
      <c r="J62" s="31" t="s">
        <v>155</v>
      </c>
      <c r="K62" s="0" t="s">
        <v>151</v>
      </c>
      <c r="L62" s="31" t="s">
        <v>155</v>
      </c>
      <c r="M62" s="0" t="s">
        <v>151</v>
      </c>
      <c r="N62" s="31" t="s">
        <v>155</v>
      </c>
      <c r="O62" s="31" t="s">
        <v>155</v>
      </c>
      <c r="P62" s="31" t="s">
        <v>155</v>
      </c>
    </row>
    <row r="63" customFormat="false" ht="13" hidden="false" customHeight="false" outlineLevel="0" collapsed="false">
      <c r="A63" s="0" t="n">
        <v>788547</v>
      </c>
      <c r="B63" s="32" t="s">
        <v>156</v>
      </c>
      <c r="C63" s="0" t="s">
        <v>151</v>
      </c>
      <c r="D63" s="0" t="s">
        <v>151</v>
      </c>
      <c r="E63" s="0" t="s">
        <v>151</v>
      </c>
      <c r="F63" s="0" t="s">
        <v>151</v>
      </c>
      <c r="G63" s="0" t="s">
        <v>151</v>
      </c>
      <c r="H63" s="0" t="s">
        <v>151</v>
      </c>
      <c r="I63" s="31" t="s">
        <v>155</v>
      </c>
      <c r="J63" s="32" t="s">
        <v>156</v>
      </c>
      <c r="K63" s="0" t="s">
        <v>151</v>
      </c>
      <c r="L63" s="32" t="s">
        <v>156</v>
      </c>
      <c r="M63" s="0" t="s">
        <v>151</v>
      </c>
      <c r="N63" s="32" t="s">
        <v>156</v>
      </c>
      <c r="O63" s="32" t="s">
        <v>156</v>
      </c>
      <c r="P63" s="32" t="s">
        <v>156</v>
      </c>
    </row>
    <row r="64" customFormat="false" ht="13" hidden="false" customHeight="false" outlineLevel="0" collapsed="false">
      <c r="A64" s="0" t="n">
        <v>788550</v>
      </c>
      <c r="B64" s="30" t="s">
        <v>153</v>
      </c>
      <c r="C64" s="0" t="s">
        <v>151</v>
      </c>
      <c r="D64" s="0" t="s">
        <v>151</v>
      </c>
      <c r="E64" s="0" t="s">
        <v>151</v>
      </c>
      <c r="F64" s="0" t="s">
        <v>151</v>
      </c>
      <c r="G64" s="0" t="s">
        <v>151</v>
      </c>
      <c r="H64" s="0" t="s">
        <v>151</v>
      </c>
      <c r="I64" s="29" t="s">
        <v>154</v>
      </c>
      <c r="J64" s="30" t="s">
        <v>153</v>
      </c>
      <c r="K64" s="0" t="s">
        <v>151</v>
      </c>
      <c r="L64" s="30" t="s">
        <v>153</v>
      </c>
      <c r="M64" s="0" t="s">
        <v>151</v>
      </c>
      <c r="N64" s="30" t="s">
        <v>153</v>
      </c>
      <c r="O64" s="30" t="s">
        <v>153</v>
      </c>
      <c r="P64" s="30" t="s">
        <v>153</v>
      </c>
    </row>
    <row r="65" customFormat="false" ht="13" hidden="false" customHeight="false" outlineLevel="0" collapsed="false">
      <c r="A65" s="0" t="n">
        <v>788560</v>
      </c>
      <c r="B65" s="32" t="s">
        <v>156</v>
      </c>
      <c r="C65" s="0" t="s">
        <v>151</v>
      </c>
      <c r="D65" s="0" t="s">
        <v>151</v>
      </c>
      <c r="E65" s="0" t="s">
        <v>151</v>
      </c>
      <c r="F65" s="0" t="s">
        <v>151</v>
      </c>
      <c r="G65" s="0" t="s">
        <v>151</v>
      </c>
      <c r="H65" s="0" t="s">
        <v>151</v>
      </c>
      <c r="I65" s="30" t="s">
        <v>153</v>
      </c>
      <c r="J65" s="32" t="s">
        <v>156</v>
      </c>
      <c r="K65" s="0" t="s">
        <v>151</v>
      </c>
      <c r="L65" s="32" t="s">
        <v>156</v>
      </c>
      <c r="M65" s="0" t="s">
        <v>151</v>
      </c>
      <c r="N65" s="32" t="s">
        <v>156</v>
      </c>
      <c r="O65" s="32" t="s">
        <v>156</v>
      </c>
      <c r="P65" s="32" t="s">
        <v>156</v>
      </c>
    </row>
    <row r="66" customFormat="false" ht="13" hidden="false" customHeight="false" outlineLevel="0" collapsed="false">
      <c r="A66" s="0" t="n">
        <v>792823</v>
      </c>
      <c r="B66" s="32" t="s">
        <v>156</v>
      </c>
      <c r="C66" s="0" t="s">
        <v>151</v>
      </c>
      <c r="D66" s="32" t="s">
        <v>156</v>
      </c>
      <c r="E66" s="0" t="s">
        <v>151</v>
      </c>
      <c r="F66" s="0" t="s">
        <v>151</v>
      </c>
      <c r="G66" s="0" t="s">
        <v>151</v>
      </c>
      <c r="H66" s="0" t="s">
        <v>151</v>
      </c>
      <c r="I66" s="32" t="s">
        <v>156</v>
      </c>
      <c r="J66" s="32" t="s">
        <v>156</v>
      </c>
      <c r="K66" s="0" t="s">
        <v>151</v>
      </c>
      <c r="L66" s="28" t="s">
        <v>150</v>
      </c>
      <c r="M66" s="0" t="s">
        <v>151</v>
      </c>
      <c r="N66" s="32" t="s">
        <v>156</v>
      </c>
      <c r="O66" s="32" t="s">
        <v>156</v>
      </c>
      <c r="P66" s="32" t="s">
        <v>156</v>
      </c>
    </row>
    <row r="67" customFormat="false" ht="13" hidden="false" customHeight="false" outlineLevel="0" collapsed="false">
      <c r="A67" s="0" t="n">
        <v>802656</v>
      </c>
      <c r="B67" s="28" t="s">
        <v>150</v>
      </c>
      <c r="C67" s="0" t="s">
        <v>151</v>
      </c>
      <c r="D67" s="0" t="s">
        <v>151</v>
      </c>
      <c r="E67" s="0" t="s">
        <v>151</v>
      </c>
      <c r="F67" s="0" t="s">
        <v>151</v>
      </c>
      <c r="G67" s="0" t="s">
        <v>151</v>
      </c>
      <c r="H67" s="28" t="s">
        <v>150</v>
      </c>
      <c r="I67" s="28" t="s">
        <v>150</v>
      </c>
      <c r="J67" s="28" t="s">
        <v>150</v>
      </c>
      <c r="K67" s="0" t="s">
        <v>151</v>
      </c>
      <c r="L67" s="28" t="s">
        <v>150</v>
      </c>
      <c r="M67" s="28" t="s">
        <v>150</v>
      </c>
      <c r="N67" s="0" t="s">
        <v>151</v>
      </c>
      <c r="O67" s="0" t="s">
        <v>151</v>
      </c>
      <c r="P67" s="30" t="s">
        <v>153</v>
      </c>
    </row>
    <row r="68" customFormat="false" ht="13" hidden="false" customHeight="false" outlineLevel="0" collapsed="false">
      <c r="A68" s="0" t="n">
        <v>821592</v>
      </c>
      <c r="B68" s="31" t="s">
        <v>155</v>
      </c>
      <c r="C68" s="0" t="s">
        <v>151</v>
      </c>
      <c r="D68" s="0" t="s">
        <v>151</v>
      </c>
      <c r="E68" s="0" t="s">
        <v>151</v>
      </c>
      <c r="F68" s="0" t="s">
        <v>151</v>
      </c>
      <c r="G68" s="0" t="s">
        <v>151</v>
      </c>
      <c r="H68" s="0" t="s">
        <v>151</v>
      </c>
      <c r="I68" s="0" t="s">
        <v>151</v>
      </c>
      <c r="J68" s="0" t="s">
        <v>151</v>
      </c>
      <c r="K68" s="31" t="s">
        <v>155</v>
      </c>
      <c r="L68" s="29" t="s">
        <v>154</v>
      </c>
      <c r="M68" s="31" t="s">
        <v>155</v>
      </c>
      <c r="N68" s="31" t="s">
        <v>155</v>
      </c>
      <c r="O68" s="0" t="s">
        <v>151</v>
      </c>
      <c r="P68" s="0" t="s">
        <v>151</v>
      </c>
    </row>
    <row r="69" customFormat="false" ht="13" hidden="false" customHeight="false" outlineLevel="0" collapsed="false">
      <c r="A69" s="0" t="n">
        <v>920722</v>
      </c>
      <c r="B69" s="28" t="s">
        <v>150</v>
      </c>
      <c r="C69" s="0" t="s">
        <v>151</v>
      </c>
      <c r="D69" s="0" t="s">
        <v>151</v>
      </c>
      <c r="E69" s="32" t="s">
        <v>156</v>
      </c>
      <c r="F69" s="0" t="s">
        <v>151</v>
      </c>
      <c r="G69" s="0" t="s">
        <v>151</v>
      </c>
      <c r="H69" s="0" t="s">
        <v>151</v>
      </c>
      <c r="I69" s="32" t="s">
        <v>156</v>
      </c>
      <c r="J69" s="28" t="s">
        <v>150</v>
      </c>
      <c r="K69" s="0" t="s">
        <v>151</v>
      </c>
      <c r="L69" s="32" t="s">
        <v>156</v>
      </c>
      <c r="M69" s="0" t="s">
        <v>151</v>
      </c>
      <c r="N69" s="32" t="s">
        <v>156</v>
      </c>
      <c r="O69" s="28" t="s">
        <v>150</v>
      </c>
      <c r="P69" s="0" t="s">
        <v>151</v>
      </c>
    </row>
    <row r="70" customFormat="false" ht="13" hidden="false" customHeight="false" outlineLevel="0" collapsed="false">
      <c r="A70" s="0" t="n">
        <v>923162</v>
      </c>
      <c r="B70" s="31" t="s">
        <v>155</v>
      </c>
      <c r="C70" s="0" t="s">
        <v>151</v>
      </c>
      <c r="D70" s="30" t="s">
        <v>153</v>
      </c>
      <c r="E70" s="31" t="s">
        <v>155</v>
      </c>
      <c r="F70" s="0" t="s">
        <v>151</v>
      </c>
      <c r="G70" s="0" t="s">
        <v>151</v>
      </c>
      <c r="H70" s="0" t="s">
        <v>151</v>
      </c>
      <c r="I70" s="31" t="s">
        <v>155</v>
      </c>
      <c r="J70" s="31" t="s">
        <v>155</v>
      </c>
      <c r="K70" s="0" t="s">
        <v>151</v>
      </c>
      <c r="L70" s="31" t="s">
        <v>155</v>
      </c>
      <c r="M70" s="0" t="s">
        <v>151</v>
      </c>
      <c r="N70" s="31" t="s">
        <v>155</v>
      </c>
      <c r="O70" s="31" t="s">
        <v>155</v>
      </c>
      <c r="P70" s="0" t="s">
        <v>151</v>
      </c>
    </row>
    <row r="71" customFormat="false" ht="13" hidden="false" customHeight="false" outlineLevel="0" collapsed="false">
      <c r="A71" s="0" t="n">
        <v>923198</v>
      </c>
      <c r="B71" s="30" t="s">
        <v>153</v>
      </c>
      <c r="C71" s="0" t="s">
        <v>151</v>
      </c>
      <c r="D71" s="28" t="s">
        <v>150</v>
      </c>
      <c r="E71" s="30" t="s">
        <v>153</v>
      </c>
      <c r="F71" s="0" t="s">
        <v>151</v>
      </c>
      <c r="G71" s="0" t="s">
        <v>151</v>
      </c>
      <c r="H71" s="0" t="s">
        <v>151</v>
      </c>
      <c r="I71" s="30" t="s">
        <v>153</v>
      </c>
      <c r="J71" s="30" t="s">
        <v>153</v>
      </c>
      <c r="K71" s="0" t="s">
        <v>151</v>
      </c>
      <c r="L71" s="30" t="s">
        <v>153</v>
      </c>
      <c r="M71" s="0" t="s">
        <v>151</v>
      </c>
      <c r="N71" s="30" t="s">
        <v>153</v>
      </c>
      <c r="O71" s="30" t="s">
        <v>153</v>
      </c>
      <c r="P71" s="0" t="s">
        <v>151</v>
      </c>
    </row>
    <row r="72" customFormat="false" ht="13" hidden="false" customHeight="false" outlineLevel="0" collapsed="false">
      <c r="A72" s="0" t="n">
        <v>923213</v>
      </c>
      <c r="B72" s="32" t="s">
        <v>156</v>
      </c>
      <c r="C72" s="0" t="s">
        <v>151</v>
      </c>
      <c r="D72" s="28" t="s">
        <v>150</v>
      </c>
      <c r="E72" s="32" t="s">
        <v>156</v>
      </c>
      <c r="F72" s="0" t="s">
        <v>151</v>
      </c>
      <c r="G72" s="0" t="s">
        <v>151</v>
      </c>
      <c r="H72" s="0" t="s">
        <v>151</v>
      </c>
      <c r="I72" s="32" t="s">
        <v>156</v>
      </c>
      <c r="J72" s="32" t="s">
        <v>156</v>
      </c>
      <c r="K72" s="0" t="s">
        <v>151</v>
      </c>
      <c r="L72" s="32" t="s">
        <v>156</v>
      </c>
      <c r="M72" s="0" t="s">
        <v>151</v>
      </c>
      <c r="N72" s="32" t="s">
        <v>156</v>
      </c>
      <c r="O72" s="32" t="s">
        <v>156</v>
      </c>
      <c r="P72" s="0" t="s">
        <v>151</v>
      </c>
    </row>
    <row r="73" customFormat="false" ht="13" hidden="false" customHeight="false" outlineLevel="0" collapsed="false">
      <c r="A73" s="0" t="n">
        <v>923303</v>
      </c>
      <c r="B73" s="31" t="s">
        <v>155</v>
      </c>
      <c r="C73" s="0" t="s">
        <v>151</v>
      </c>
      <c r="D73" s="30" t="s">
        <v>153</v>
      </c>
      <c r="E73" s="31" t="s">
        <v>155</v>
      </c>
      <c r="F73" s="0" t="s">
        <v>151</v>
      </c>
      <c r="G73" s="0" t="s">
        <v>151</v>
      </c>
      <c r="H73" s="0" t="s">
        <v>151</v>
      </c>
      <c r="I73" s="31" t="s">
        <v>155</v>
      </c>
      <c r="J73" s="31" t="s">
        <v>155</v>
      </c>
      <c r="K73" s="0" t="s">
        <v>151</v>
      </c>
      <c r="L73" s="31" t="s">
        <v>155</v>
      </c>
      <c r="M73" s="0" t="s">
        <v>151</v>
      </c>
      <c r="N73" s="31" t="s">
        <v>155</v>
      </c>
      <c r="O73" s="31" t="s">
        <v>155</v>
      </c>
      <c r="P73" s="0" t="s">
        <v>151</v>
      </c>
    </row>
    <row r="74" customFormat="false" ht="13" hidden="false" customHeight="false" outlineLevel="0" collapsed="false">
      <c r="A74" s="0" t="n">
        <v>923339</v>
      </c>
      <c r="B74" s="30" t="s">
        <v>153</v>
      </c>
      <c r="C74" s="0" t="s">
        <v>151</v>
      </c>
      <c r="D74" s="31" t="s">
        <v>155</v>
      </c>
      <c r="E74" s="30" t="s">
        <v>153</v>
      </c>
      <c r="F74" s="0" t="s">
        <v>151</v>
      </c>
      <c r="G74" s="0" t="s">
        <v>151</v>
      </c>
      <c r="H74" s="0" t="s">
        <v>151</v>
      </c>
      <c r="I74" s="30" t="s">
        <v>153</v>
      </c>
      <c r="J74" s="30" t="s">
        <v>153</v>
      </c>
      <c r="K74" s="0" t="s">
        <v>151</v>
      </c>
      <c r="L74" s="30" t="s">
        <v>153</v>
      </c>
      <c r="M74" s="0" t="s">
        <v>151</v>
      </c>
      <c r="N74" s="30" t="s">
        <v>153</v>
      </c>
      <c r="O74" s="30" t="s">
        <v>153</v>
      </c>
      <c r="P74" s="0" t="s">
        <v>151</v>
      </c>
    </row>
    <row r="75" customFormat="false" ht="13" hidden="false" customHeight="false" outlineLevel="0" collapsed="false">
      <c r="A75" s="0" t="n">
        <v>923353</v>
      </c>
      <c r="B75" s="32" t="s">
        <v>156</v>
      </c>
      <c r="C75" s="0" t="s">
        <v>151</v>
      </c>
      <c r="D75" s="28" t="s">
        <v>150</v>
      </c>
      <c r="E75" s="32" t="s">
        <v>156</v>
      </c>
      <c r="F75" s="0" t="s">
        <v>151</v>
      </c>
      <c r="G75" s="0" t="s">
        <v>151</v>
      </c>
      <c r="H75" s="0" t="s">
        <v>151</v>
      </c>
      <c r="I75" s="32" t="s">
        <v>156</v>
      </c>
      <c r="J75" s="32" t="s">
        <v>156</v>
      </c>
      <c r="K75" s="0" t="s">
        <v>151</v>
      </c>
      <c r="L75" s="32" t="s">
        <v>156</v>
      </c>
      <c r="M75" s="0" t="s">
        <v>151</v>
      </c>
      <c r="N75" s="32" t="s">
        <v>156</v>
      </c>
      <c r="O75" s="32" t="s">
        <v>156</v>
      </c>
      <c r="P75" s="0" t="s">
        <v>151</v>
      </c>
    </row>
    <row r="76" customFormat="false" ht="13" hidden="false" customHeight="false" outlineLevel="0" collapsed="false">
      <c r="A76" s="0" t="n">
        <v>923393</v>
      </c>
      <c r="B76" s="31" t="s">
        <v>155</v>
      </c>
      <c r="C76" s="0" t="s">
        <v>151</v>
      </c>
      <c r="D76" s="29" t="s">
        <v>168</v>
      </c>
      <c r="E76" s="31" t="s">
        <v>155</v>
      </c>
      <c r="F76" s="0" t="s">
        <v>151</v>
      </c>
      <c r="G76" s="0" t="s">
        <v>151</v>
      </c>
      <c r="H76" s="0" t="s">
        <v>151</v>
      </c>
      <c r="I76" s="31" t="s">
        <v>155</v>
      </c>
      <c r="J76" s="31" t="s">
        <v>155</v>
      </c>
      <c r="K76" s="0" t="s">
        <v>151</v>
      </c>
      <c r="L76" s="31" t="s">
        <v>155</v>
      </c>
      <c r="M76" s="0" t="s">
        <v>151</v>
      </c>
      <c r="N76" s="31" t="s">
        <v>155</v>
      </c>
      <c r="O76" s="31" t="s">
        <v>155</v>
      </c>
      <c r="P76" s="0" t="s">
        <v>151</v>
      </c>
    </row>
    <row r="77" customFormat="false" ht="13" hidden="false" customHeight="false" outlineLevel="0" collapsed="false">
      <c r="A77" s="0" t="n">
        <v>923451</v>
      </c>
      <c r="B77" s="30" t="s">
        <v>153</v>
      </c>
      <c r="C77" s="0" t="s">
        <v>151</v>
      </c>
      <c r="D77" s="31" t="s">
        <v>155</v>
      </c>
      <c r="E77" s="30" t="s">
        <v>153</v>
      </c>
      <c r="F77" s="0" t="s">
        <v>151</v>
      </c>
      <c r="G77" s="0" t="s">
        <v>151</v>
      </c>
      <c r="H77" s="0" t="s">
        <v>151</v>
      </c>
      <c r="I77" s="30" t="s">
        <v>153</v>
      </c>
      <c r="J77" s="30" t="s">
        <v>153</v>
      </c>
      <c r="K77" s="0" t="s">
        <v>151</v>
      </c>
      <c r="L77" s="30" t="s">
        <v>153</v>
      </c>
      <c r="M77" s="0" t="s">
        <v>151</v>
      </c>
      <c r="N77" s="30" t="s">
        <v>153</v>
      </c>
      <c r="O77" s="30" t="s">
        <v>153</v>
      </c>
      <c r="P77" s="0" t="s">
        <v>151</v>
      </c>
    </row>
    <row r="78" customFormat="false" ht="13" hidden="false" customHeight="false" outlineLevel="0" collapsed="false">
      <c r="A78" s="0" t="n">
        <v>923461</v>
      </c>
      <c r="B78" s="30" t="s">
        <v>153</v>
      </c>
      <c r="C78" s="0" t="s">
        <v>151</v>
      </c>
      <c r="D78" s="28" t="s">
        <v>150</v>
      </c>
      <c r="E78" s="30" t="s">
        <v>153</v>
      </c>
      <c r="F78" s="0" t="s">
        <v>151</v>
      </c>
      <c r="G78" s="0" t="s">
        <v>151</v>
      </c>
      <c r="H78" s="0" t="s">
        <v>151</v>
      </c>
      <c r="I78" s="30" t="s">
        <v>153</v>
      </c>
      <c r="J78" s="30" t="s">
        <v>153</v>
      </c>
      <c r="K78" s="0" t="s">
        <v>151</v>
      </c>
      <c r="L78" s="30" t="s">
        <v>153</v>
      </c>
      <c r="M78" s="0" t="s">
        <v>151</v>
      </c>
      <c r="N78" s="30" t="s">
        <v>153</v>
      </c>
      <c r="O78" s="30" t="s">
        <v>153</v>
      </c>
      <c r="P78" s="0" t="s">
        <v>151</v>
      </c>
    </row>
    <row r="79" customFormat="false" ht="13" hidden="false" customHeight="false" outlineLevel="0" collapsed="false">
      <c r="A79" s="0" t="n">
        <v>923480</v>
      </c>
      <c r="B79" s="31" t="s">
        <v>155</v>
      </c>
      <c r="C79" s="0" t="s">
        <v>151</v>
      </c>
      <c r="D79" s="30" t="s">
        <v>153</v>
      </c>
      <c r="E79" s="31" t="s">
        <v>155</v>
      </c>
      <c r="F79" s="0" t="s">
        <v>151</v>
      </c>
      <c r="G79" s="0" t="s">
        <v>151</v>
      </c>
      <c r="H79" s="0" t="s">
        <v>151</v>
      </c>
      <c r="I79" s="31" t="s">
        <v>155</v>
      </c>
      <c r="J79" s="31" t="s">
        <v>155</v>
      </c>
      <c r="K79" s="0" t="s">
        <v>151</v>
      </c>
      <c r="L79" s="31" t="s">
        <v>155</v>
      </c>
      <c r="M79" s="0" t="s">
        <v>151</v>
      </c>
      <c r="N79" s="31" t="s">
        <v>155</v>
      </c>
      <c r="O79" s="31" t="s">
        <v>155</v>
      </c>
      <c r="P79" s="0" t="s">
        <v>151</v>
      </c>
    </row>
    <row r="80" customFormat="false" ht="13" hidden="false" customHeight="false" outlineLevel="0" collapsed="false">
      <c r="A80" s="0" t="n">
        <v>923581</v>
      </c>
      <c r="B80" s="31" t="s">
        <v>155</v>
      </c>
      <c r="C80" s="0" t="s">
        <v>151</v>
      </c>
      <c r="D80" s="30" t="s">
        <v>153</v>
      </c>
      <c r="E80" s="31" t="s">
        <v>155</v>
      </c>
      <c r="F80" s="0" t="s">
        <v>151</v>
      </c>
      <c r="G80" s="0" t="s">
        <v>151</v>
      </c>
      <c r="H80" s="0" t="s">
        <v>151</v>
      </c>
      <c r="I80" s="31" t="s">
        <v>155</v>
      </c>
      <c r="J80" s="31" t="s">
        <v>155</v>
      </c>
      <c r="K80" s="0" t="s">
        <v>151</v>
      </c>
      <c r="L80" s="31" t="s">
        <v>155</v>
      </c>
      <c r="M80" s="0" t="s">
        <v>151</v>
      </c>
      <c r="N80" s="31" t="s">
        <v>155</v>
      </c>
      <c r="O80" s="31" t="s">
        <v>155</v>
      </c>
      <c r="P80" s="0" t="s">
        <v>151</v>
      </c>
    </row>
    <row r="81" customFormat="false" ht="13" hidden="false" customHeight="false" outlineLevel="0" collapsed="false">
      <c r="A81" s="0" t="n">
        <v>924011</v>
      </c>
      <c r="B81" s="31" t="s">
        <v>155</v>
      </c>
      <c r="C81" s="0" t="s">
        <v>151</v>
      </c>
      <c r="D81" s="31" t="s">
        <v>155</v>
      </c>
      <c r="E81" s="31" t="s">
        <v>155</v>
      </c>
      <c r="F81" s="0" t="s">
        <v>151</v>
      </c>
      <c r="G81" s="0" t="s">
        <v>151</v>
      </c>
      <c r="H81" s="0" t="s">
        <v>151</v>
      </c>
      <c r="I81" s="28" t="s">
        <v>150</v>
      </c>
      <c r="J81" s="31" t="s">
        <v>155</v>
      </c>
      <c r="K81" s="0" t="s">
        <v>151</v>
      </c>
      <c r="L81" s="31" t="s">
        <v>155</v>
      </c>
      <c r="M81" s="0" t="s">
        <v>151</v>
      </c>
      <c r="N81" s="31" t="s">
        <v>155</v>
      </c>
      <c r="O81" s="31" t="s">
        <v>155</v>
      </c>
      <c r="P81" s="0" t="s">
        <v>151</v>
      </c>
    </row>
    <row r="82" customFormat="false" ht="13" hidden="false" customHeight="false" outlineLevel="0" collapsed="false">
      <c r="A82" s="0" t="n">
        <v>924058</v>
      </c>
      <c r="B82" s="31" t="s">
        <v>155</v>
      </c>
      <c r="C82" s="0" t="s">
        <v>151</v>
      </c>
      <c r="D82" s="31" t="s">
        <v>155</v>
      </c>
      <c r="E82" s="31" t="s">
        <v>155</v>
      </c>
      <c r="F82" s="0" t="s">
        <v>151</v>
      </c>
      <c r="G82" s="0" t="s">
        <v>151</v>
      </c>
      <c r="H82" s="0" t="s">
        <v>151</v>
      </c>
      <c r="I82" s="30" t="s">
        <v>153</v>
      </c>
      <c r="J82" s="31" t="s">
        <v>155</v>
      </c>
      <c r="K82" s="0" t="s">
        <v>151</v>
      </c>
      <c r="L82" s="31" t="s">
        <v>155</v>
      </c>
      <c r="M82" s="0" t="s">
        <v>151</v>
      </c>
      <c r="N82" s="31" t="s">
        <v>155</v>
      </c>
      <c r="O82" s="31" t="s">
        <v>155</v>
      </c>
      <c r="P82" s="0" t="s">
        <v>151</v>
      </c>
    </row>
    <row r="83" customFormat="false" ht="13" hidden="false" customHeight="false" outlineLevel="0" collapsed="false">
      <c r="A83" s="0" t="n">
        <v>924060</v>
      </c>
      <c r="B83" s="31" t="s">
        <v>155</v>
      </c>
      <c r="C83" s="0" t="s">
        <v>151</v>
      </c>
      <c r="D83" s="31" t="s">
        <v>155</v>
      </c>
      <c r="E83" s="31" t="s">
        <v>155</v>
      </c>
      <c r="F83" s="0" t="s">
        <v>151</v>
      </c>
      <c r="G83" s="0" t="s">
        <v>151</v>
      </c>
      <c r="H83" s="0" t="s">
        <v>151</v>
      </c>
      <c r="I83" s="30" t="s">
        <v>153</v>
      </c>
      <c r="J83" s="31" t="s">
        <v>155</v>
      </c>
      <c r="K83" s="0" t="s">
        <v>151</v>
      </c>
      <c r="L83" s="31" t="s">
        <v>155</v>
      </c>
      <c r="M83" s="0" t="s">
        <v>151</v>
      </c>
      <c r="N83" s="31" t="s">
        <v>155</v>
      </c>
      <c r="O83" s="31" t="s">
        <v>155</v>
      </c>
      <c r="P83" s="0" t="s">
        <v>151</v>
      </c>
    </row>
    <row r="84" customFormat="false" ht="13" hidden="false" customHeight="false" outlineLevel="0" collapsed="false">
      <c r="A84" s="0" t="n">
        <v>924087</v>
      </c>
      <c r="B84" s="32" t="s">
        <v>156</v>
      </c>
      <c r="C84" s="0" t="s">
        <v>151</v>
      </c>
      <c r="D84" s="32" t="s">
        <v>156</v>
      </c>
      <c r="E84" s="32" t="s">
        <v>156</v>
      </c>
      <c r="F84" s="0" t="s">
        <v>151</v>
      </c>
      <c r="G84" s="0" t="s">
        <v>151</v>
      </c>
      <c r="H84" s="0" t="s">
        <v>151</v>
      </c>
      <c r="I84" s="28" t="s">
        <v>150</v>
      </c>
      <c r="J84" s="32" t="s">
        <v>156</v>
      </c>
      <c r="K84" s="0" t="s">
        <v>151</v>
      </c>
      <c r="L84" s="32" t="s">
        <v>156</v>
      </c>
      <c r="M84" s="0" t="s">
        <v>151</v>
      </c>
      <c r="N84" s="32" t="s">
        <v>156</v>
      </c>
      <c r="O84" s="32" t="s">
        <v>156</v>
      </c>
      <c r="P84" s="0" t="s">
        <v>151</v>
      </c>
    </row>
    <row r="85" customFormat="false" ht="13" hidden="false" customHeight="false" outlineLevel="0" collapsed="false">
      <c r="A85" s="0" t="n">
        <v>924091</v>
      </c>
      <c r="B85" s="30" t="s">
        <v>153</v>
      </c>
      <c r="C85" s="0" t="s">
        <v>151</v>
      </c>
      <c r="D85" s="30" t="s">
        <v>153</v>
      </c>
      <c r="E85" s="30" t="s">
        <v>153</v>
      </c>
      <c r="F85" s="0" t="s">
        <v>151</v>
      </c>
      <c r="G85" s="0" t="s">
        <v>151</v>
      </c>
      <c r="H85" s="0" t="s">
        <v>151</v>
      </c>
      <c r="I85" s="31" t="s">
        <v>155</v>
      </c>
      <c r="J85" s="30" t="s">
        <v>153</v>
      </c>
      <c r="K85" s="0" t="s">
        <v>151</v>
      </c>
      <c r="L85" s="30" t="s">
        <v>153</v>
      </c>
      <c r="M85" s="0" t="s">
        <v>151</v>
      </c>
      <c r="N85" s="30" t="s">
        <v>153</v>
      </c>
      <c r="O85" s="30" t="s">
        <v>153</v>
      </c>
      <c r="P85" s="0" t="s">
        <v>151</v>
      </c>
    </row>
    <row r="86" customFormat="false" ht="13" hidden="false" customHeight="false" outlineLevel="0" collapsed="false">
      <c r="A86" s="0" t="n">
        <v>924103</v>
      </c>
      <c r="B86" s="30" t="s">
        <v>153</v>
      </c>
      <c r="C86" s="0" t="s">
        <v>151</v>
      </c>
      <c r="D86" s="31" t="s">
        <v>155</v>
      </c>
      <c r="E86" s="30" t="s">
        <v>153</v>
      </c>
      <c r="F86" s="0" t="s">
        <v>151</v>
      </c>
      <c r="G86" s="0" t="s">
        <v>151</v>
      </c>
      <c r="H86" s="0" t="s">
        <v>151</v>
      </c>
      <c r="I86" s="30" t="s">
        <v>153</v>
      </c>
      <c r="J86" s="30" t="s">
        <v>153</v>
      </c>
      <c r="K86" s="0" t="s">
        <v>151</v>
      </c>
      <c r="L86" s="30" t="s">
        <v>153</v>
      </c>
      <c r="M86" s="0" t="s">
        <v>151</v>
      </c>
      <c r="N86" s="30" t="s">
        <v>153</v>
      </c>
      <c r="O86" s="30" t="s">
        <v>153</v>
      </c>
      <c r="P86" s="0" t="s">
        <v>151</v>
      </c>
    </row>
    <row r="87" customFormat="false" ht="13" hidden="false" customHeight="false" outlineLevel="0" collapsed="false">
      <c r="A87" s="0" t="n">
        <v>924105</v>
      </c>
      <c r="B87" s="28" t="s">
        <v>150</v>
      </c>
      <c r="C87" s="0" t="s">
        <v>151</v>
      </c>
      <c r="D87" s="28" t="s">
        <v>150</v>
      </c>
      <c r="E87" s="28" t="s">
        <v>150</v>
      </c>
      <c r="F87" s="0" t="s">
        <v>151</v>
      </c>
      <c r="G87" s="0" t="s">
        <v>151</v>
      </c>
      <c r="H87" s="0" t="s">
        <v>151</v>
      </c>
      <c r="I87" s="32" t="s">
        <v>156</v>
      </c>
      <c r="J87" s="28" t="s">
        <v>150</v>
      </c>
      <c r="K87" s="0" t="s">
        <v>151</v>
      </c>
      <c r="L87" s="28" t="s">
        <v>150</v>
      </c>
      <c r="M87" s="0" t="s">
        <v>151</v>
      </c>
      <c r="N87" s="28" t="s">
        <v>150</v>
      </c>
      <c r="O87" s="28" t="s">
        <v>150</v>
      </c>
      <c r="P87" s="0" t="s">
        <v>151</v>
      </c>
    </row>
    <row r="88" customFormat="false" ht="13" hidden="false" customHeight="false" outlineLevel="0" collapsed="false">
      <c r="A88" s="0" t="n">
        <v>924114</v>
      </c>
      <c r="B88" s="32" t="s">
        <v>156</v>
      </c>
      <c r="C88" s="0" t="s">
        <v>151</v>
      </c>
      <c r="D88" s="28" t="s">
        <v>150</v>
      </c>
      <c r="E88" s="32" t="s">
        <v>156</v>
      </c>
      <c r="F88" s="0" t="s">
        <v>151</v>
      </c>
      <c r="G88" s="0" t="s">
        <v>151</v>
      </c>
      <c r="H88" s="0" t="s">
        <v>151</v>
      </c>
      <c r="I88" s="28" t="s">
        <v>150</v>
      </c>
      <c r="J88" s="32" t="s">
        <v>156</v>
      </c>
      <c r="K88" s="0" t="s">
        <v>151</v>
      </c>
      <c r="L88" s="32" t="s">
        <v>156</v>
      </c>
      <c r="M88" s="0" t="s">
        <v>151</v>
      </c>
      <c r="N88" s="32" t="s">
        <v>156</v>
      </c>
      <c r="O88" s="32" t="s">
        <v>156</v>
      </c>
      <c r="P88" s="0" t="s">
        <v>151</v>
      </c>
    </row>
    <row r="89" customFormat="false" ht="13" hidden="false" customHeight="false" outlineLevel="0" collapsed="false">
      <c r="A89" s="0" t="n">
        <v>924169</v>
      </c>
      <c r="B89" s="31" t="s">
        <v>155</v>
      </c>
      <c r="C89" s="0" t="s">
        <v>151</v>
      </c>
      <c r="D89" s="32" t="s">
        <v>156</v>
      </c>
      <c r="E89" s="31" t="s">
        <v>155</v>
      </c>
      <c r="F89" s="0" t="s">
        <v>151</v>
      </c>
      <c r="G89" s="0" t="s">
        <v>151</v>
      </c>
      <c r="H89" s="0" t="s">
        <v>151</v>
      </c>
      <c r="I89" s="32" t="s">
        <v>156</v>
      </c>
      <c r="J89" s="31" t="s">
        <v>155</v>
      </c>
      <c r="K89" s="0" t="s">
        <v>151</v>
      </c>
      <c r="L89" s="31" t="s">
        <v>155</v>
      </c>
      <c r="M89" s="0" t="s">
        <v>151</v>
      </c>
      <c r="N89" s="31" t="s">
        <v>155</v>
      </c>
      <c r="O89" s="31" t="s">
        <v>155</v>
      </c>
      <c r="P89" s="0" t="s">
        <v>151</v>
      </c>
    </row>
    <row r="90" customFormat="false" ht="13" hidden="false" customHeight="false" outlineLevel="0" collapsed="false">
      <c r="A90" s="0" t="n">
        <v>924172</v>
      </c>
      <c r="B90" s="30" t="s">
        <v>153</v>
      </c>
      <c r="C90" s="0" t="s">
        <v>151</v>
      </c>
      <c r="D90" s="31" t="s">
        <v>155</v>
      </c>
      <c r="E90" s="30" t="s">
        <v>153</v>
      </c>
      <c r="F90" s="0" t="s">
        <v>151</v>
      </c>
      <c r="G90" s="0" t="s">
        <v>151</v>
      </c>
      <c r="H90" s="0" t="s">
        <v>151</v>
      </c>
      <c r="I90" s="31" t="s">
        <v>155</v>
      </c>
      <c r="J90" s="30" t="s">
        <v>153</v>
      </c>
      <c r="K90" s="0" t="s">
        <v>151</v>
      </c>
      <c r="L90" s="30" t="s">
        <v>153</v>
      </c>
      <c r="M90" s="0" t="s">
        <v>151</v>
      </c>
      <c r="N90" s="30" t="s">
        <v>153</v>
      </c>
      <c r="O90" s="30" t="s">
        <v>153</v>
      </c>
      <c r="P90" s="0" t="s">
        <v>151</v>
      </c>
    </row>
    <row r="91" customFormat="false" ht="13" hidden="false" customHeight="false" outlineLevel="0" collapsed="false">
      <c r="A91" s="0" t="n">
        <v>925172</v>
      </c>
      <c r="B91" s="32" t="s">
        <v>156</v>
      </c>
      <c r="C91" s="0" t="s">
        <v>151</v>
      </c>
      <c r="D91" s="0" t="s">
        <v>151</v>
      </c>
      <c r="E91" s="32" t="s">
        <v>156</v>
      </c>
      <c r="F91" s="0" t="s">
        <v>151</v>
      </c>
      <c r="G91" s="0" t="s">
        <v>151</v>
      </c>
      <c r="H91" s="0" t="s">
        <v>151</v>
      </c>
      <c r="I91" s="32" t="s">
        <v>156</v>
      </c>
      <c r="J91" s="32" t="s">
        <v>156</v>
      </c>
      <c r="K91" s="0" t="s">
        <v>151</v>
      </c>
      <c r="L91" s="32" t="s">
        <v>156</v>
      </c>
      <c r="M91" s="0" t="s">
        <v>151</v>
      </c>
      <c r="N91" s="28" t="s">
        <v>150</v>
      </c>
      <c r="O91" s="32" t="s">
        <v>156</v>
      </c>
      <c r="P91" s="0" t="s">
        <v>151</v>
      </c>
    </row>
    <row r="92" customFormat="false" ht="13" hidden="false" customHeight="false" outlineLevel="0" collapsed="false">
      <c r="A92" s="0" t="n">
        <v>947916</v>
      </c>
      <c r="B92" s="30" t="s">
        <v>153</v>
      </c>
      <c r="C92" s="0" t="s">
        <v>151</v>
      </c>
      <c r="D92" s="0" t="s">
        <v>151</v>
      </c>
      <c r="E92" s="30" t="s">
        <v>153</v>
      </c>
      <c r="F92" s="0" t="s">
        <v>151</v>
      </c>
      <c r="G92" s="0" t="s">
        <v>151</v>
      </c>
      <c r="H92" s="0" t="s">
        <v>151</v>
      </c>
      <c r="I92" s="0" t="s">
        <v>151</v>
      </c>
      <c r="J92" s="30" t="s">
        <v>153</v>
      </c>
      <c r="K92" s="32" t="s">
        <v>156</v>
      </c>
      <c r="L92" s="0" t="s">
        <v>151</v>
      </c>
      <c r="M92" s="0" t="s">
        <v>151</v>
      </c>
      <c r="N92" s="30" t="s">
        <v>153</v>
      </c>
      <c r="O92" s="0" t="s">
        <v>151</v>
      </c>
      <c r="P92" s="0" t="s">
        <v>151</v>
      </c>
    </row>
    <row r="93" customFormat="false" ht="13" hidden="false" customHeight="false" outlineLevel="0" collapsed="false">
      <c r="A93" s="0" t="n">
        <v>983289</v>
      </c>
      <c r="B93" s="28" t="s">
        <v>150</v>
      </c>
      <c r="C93" s="0" t="s">
        <v>151</v>
      </c>
      <c r="D93" s="28" t="s">
        <v>150</v>
      </c>
      <c r="E93" s="0" t="s">
        <v>151</v>
      </c>
      <c r="F93" s="28" t="s">
        <v>150</v>
      </c>
      <c r="G93" s="0" t="s">
        <v>151</v>
      </c>
      <c r="H93" s="0" t="s">
        <v>151</v>
      </c>
      <c r="I93" s="0" t="s">
        <v>151</v>
      </c>
      <c r="J93" s="28" t="s">
        <v>150</v>
      </c>
      <c r="K93" s="32" t="s">
        <v>156</v>
      </c>
      <c r="L93" s="0" t="s">
        <v>151</v>
      </c>
      <c r="M93" s="0" t="s">
        <v>151</v>
      </c>
      <c r="N93" s="28" t="s">
        <v>150</v>
      </c>
      <c r="O93" s="0" t="s">
        <v>151</v>
      </c>
      <c r="P93" s="28" t="s">
        <v>150</v>
      </c>
    </row>
    <row r="94" customFormat="false" ht="13" hidden="false" customHeight="false" outlineLevel="0" collapsed="false">
      <c r="A94" s="0" t="n">
        <v>983290</v>
      </c>
      <c r="B94" s="30" t="s">
        <v>153</v>
      </c>
      <c r="C94" s="0" t="s">
        <v>151</v>
      </c>
      <c r="D94" s="30" t="s">
        <v>153</v>
      </c>
      <c r="E94" s="0" t="s">
        <v>151</v>
      </c>
      <c r="F94" s="30" t="s">
        <v>153</v>
      </c>
      <c r="G94" s="0" t="s">
        <v>151</v>
      </c>
      <c r="H94" s="0" t="s">
        <v>151</v>
      </c>
      <c r="I94" s="0" t="s">
        <v>151</v>
      </c>
      <c r="J94" s="30" t="s">
        <v>153</v>
      </c>
      <c r="K94" s="29" t="s">
        <v>162</v>
      </c>
      <c r="L94" s="0" t="s">
        <v>151</v>
      </c>
      <c r="M94" s="0" t="s">
        <v>151</v>
      </c>
      <c r="N94" s="30" t="s">
        <v>153</v>
      </c>
      <c r="O94" s="0" t="s">
        <v>151</v>
      </c>
      <c r="P94" s="30" t="s">
        <v>153</v>
      </c>
    </row>
    <row r="95" customFormat="false" ht="13" hidden="false" customHeight="false" outlineLevel="0" collapsed="false">
      <c r="A95" s="0" t="n">
        <v>993605</v>
      </c>
      <c r="B95" s="28" t="s">
        <v>150</v>
      </c>
      <c r="C95" s="0" t="s">
        <v>151</v>
      </c>
      <c r="D95" s="30" t="s">
        <v>153</v>
      </c>
      <c r="E95" s="0" t="s">
        <v>151</v>
      </c>
      <c r="F95" s="0" t="s">
        <v>151</v>
      </c>
      <c r="G95" s="0" t="s">
        <v>151</v>
      </c>
      <c r="H95" s="0" t="s">
        <v>151</v>
      </c>
      <c r="I95" s="28" t="s">
        <v>150</v>
      </c>
      <c r="J95" s="28" t="s">
        <v>150</v>
      </c>
      <c r="K95" s="28" t="s">
        <v>150</v>
      </c>
      <c r="L95" s="28" t="s">
        <v>150</v>
      </c>
      <c r="M95" s="28" t="s">
        <v>150</v>
      </c>
      <c r="N95" s="0" t="s">
        <v>151</v>
      </c>
      <c r="O95" s="28" t="s">
        <v>150</v>
      </c>
      <c r="P95" s="28" t="s">
        <v>150</v>
      </c>
    </row>
    <row r="96" customFormat="false" ht="13" hidden="false" customHeight="false" outlineLevel="0" collapsed="false">
      <c r="A96" s="0" t="n">
        <v>993618</v>
      </c>
      <c r="B96" s="31" t="s">
        <v>155</v>
      </c>
      <c r="C96" s="0" t="s">
        <v>151</v>
      </c>
      <c r="D96" s="29" t="s">
        <v>169</v>
      </c>
      <c r="E96" s="0" t="s">
        <v>151</v>
      </c>
      <c r="F96" s="0" t="s">
        <v>151</v>
      </c>
      <c r="G96" s="0" t="s">
        <v>151</v>
      </c>
      <c r="H96" s="0" t="s">
        <v>151</v>
      </c>
      <c r="I96" s="31" t="s">
        <v>155</v>
      </c>
      <c r="J96" s="31" t="s">
        <v>155</v>
      </c>
      <c r="K96" s="31" t="s">
        <v>155</v>
      </c>
      <c r="L96" s="31" t="s">
        <v>155</v>
      </c>
      <c r="M96" s="31" t="s">
        <v>155</v>
      </c>
      <c r="N96" s="0" t="s">
        <v>151</v>
      </c>
      <c r="O96" s="31" t="s">
        <v>155</v>
      </c>
      <c r="P96" s="31" t="s">
        <v>155</v>
      </c>
    </row>
    <row r="97" customFormat="false" ht="13" hidden="false" customHeight="false" outlineLevel="0" collapsed="false">
      <c r="A97" s="0" t="n">
        <v>1066519</v>
      </c>
      <c r="B97" s="30" t="s">
        <v>153</v>
      </c>
      <c r="C97" s="0" t="s">
        <v>151</v>
      </c>
      <c r="D97" s="0" t="s">
        <v>151</v>
      </c>
      <c r="E97" s="30" t="s">
        <v>153</v>
      </c>
      <c r="F97" s="0" t="s">
        <v>151</v>
      </c>
      <c r="G97" s="0" t="s">
        <v>151</v>
      </c>
      <c r="H97" s="0" t="s">
        <v>151</v>
      </c>
      <c r="I97" s="0" t="s">
        <v>151</v>
      </c>
      <c r="J97" s="0" t="s">
        <v>151</v>
      </c>
      <c r="K97" s="0" t="s">
        <v>151</v>
      </c>
      <c r="L97" s="30" t="s">
        <v>153</v>
      </c>
      <c r="M97" s="0" t="s">
        <v>151</v>
      </c>
      <c r="N97" s="0" t="s">
        <v>151</v>
      </c>
      <c r="O97" s="0" t="s">
        <v>151</v>
      </c>
      <c r="P97" s="29" t="s">
        <v>170</v>
      </c>
    </row>
    <row r="98" customFormat="false" ht="13" hidden="false" customHeight="false" outlineLevel="0" collapsed="false">
      <c r="A98" s="0" t="n">
        <v>1070649</v>
      </c>
      <c r="B98" s="30" t="s">
        <v>153</v>
      </c>
      <c r="C98" s="0" t="s">
        <v>151</v>
      </c>
      <c r="D98" s="30" t="s">
        <v>153</v>
      </c>
      <c r="E98" s="0" t="s">
        <v>151</v>
      </c>
      <c r="F98" s="0" t="s">
        <v>151</v>
      </c>
      <c r="G98" s="0" t="s">
        <v>151</v>
      </c>
      <c r="H98" s="0" t="s">
        <v>151</v>
      </c>
      <c r="I98" s="0" t="s">
        <v>151</v>
      </c>
      <c r="J98" s="30" t="s">
        <v>153</v>
      </c>
      <c r="K98" s="0" t="s">
        <v>151</v>
      </c>
      <c r="L98" s="30" t="s">
        <v>153</v>
      </c>
      <c r="M98" s="0" t="s">
        <v>151</v>
      </c>
      <c r="N98" s="29" t="s">
        <v>170</v>
      </c>
      <c r="O98" s="0" t="s">
        <v>151</v>
      </c>
      <c r="P98" s="30" t="s">
        <v>153</v>
      </c>
    </row>
    <row r="99" customFormat="false" ht="13" hidden="false" customHeight="false" outlineLevel="0" collapsed="false">
      <c r="A99" s="0" t="n">
        <v>1074977</v>
      </c>
      <c r="B99" s="30" t="s">
        <v>153</v>
      </c>
      <c r="C99" s="30" t="s">
        <v>153</v>
      </c>
      <c r="D99" s="28" t="s">
        <v>150</v>
      </c>
      <c r="E99" s="0" t="s">
        <v>151</v>
      </c>
      <c r="F99" s="0" t="s">
        <v>151</v>
      </c>
      <c r="G99" s="0" t="s">
        <v>151</v>
      </c>
      <c r="H99" s="0" t="s">
        <v>151</v>
      </c>
      <c r="I99" s="30" t="s">
        <v>153</v>
      </c>
      <c r="J99" s="30" t="s">
        <v>153</v>
      </c>
      <c r="K99" s="0" t="s">
        <v>151</v>
      </c>
      <c r="L99" s="30" t="s">
        <v>153</v>
      </c>
      <c r="M99" s="0" t="s">
        <v>151</v>
      </c>
      <c r="N99" s="30" t="s">
        <v>153</v>
      </c>
      <c r="O99" s="0" t="s">
        <v>151</v>
      </c>
      <c r="P99" s="0" t="s">
        <v>151</v>
      </c>
    </row>
    <row r="100" customFormat="false" ht="13" hidden="false" customHeight="false" outlineLevel="0" collapsed="false">
      <c r="A100" s="0" t="n">
        <v>1075018</v>
      </c>
      <c r="B100" s="32" t="s">
        <v>156</v>
      </c>
      <c r="C100" s="32" t="s">
        <v>156</v>
      </c>
      <c r="D100" s="29" t="s">
        <v>171</v>
      </c>
      <c r="E100" s="0" t="s">
        <v>151</v>
      </c>
      <c r="F100" s="0" t="s">
        <v>151</v>
      </c>
      <c r="G100" s="0" t="s">
        <v>151</v>
      </c>
      <c r="H100" s="0" t="s">
        <v>151</v>
      </c>
      <c r="I100" s="32" t="s">
        <v>156</v>
      </c>
      <c r="J100" s="32" t="s">
        <v>156</v>
      </c>
      <c r="K100" s="0" t="s">
        <v>151</v>
      </c>
      <c r="L100" s="32" t="s">
        <v>156</v>
      </c>
      <c r="M100" s="0" t="s">
        <v>151</v>
      </c>
      <c r="N100" s="32" t="s">
        <v>156</v>
      </c>
      <c r="O100" s="0" t="s">
        <v>151</v>
      </c>
      <c r="P100" s="0" t="s">
        <v>151</v>
      </c>
    </row>
    <row r="101" customFormat="false" ht="13" hidden="false" customHeight="false" outlineLevel="0" collapsed="false">
      <c r="A101" s="0" t="n">
        <v>1104357</v>
      </c>
      <c r="B101" s="32" t="s">
        <v>156</v>
      </c>
      <c r="C101" s="0" t="s">
        <v>151</v>
      </c>
      <c r="D101" s="28" t="s">
        <v>150</v>
      </c>
      <c r="E101" s="0" t="s">
        <v>151</v>
      </c>
      <c r="F101" s="0" t="s">
        <v>151</v>
      </c>
      <c r="G101" s="0" t="s">
        <v>151</v>
      </c>
      <c r="H101" s="0" t="s">
        <v>151</v>
      </c>
      <c r="I101" s="0" t="s">
        <v>151</v>
      </c>
      <c r="J101" s="0" t="s">
        <v>151</v>
      </c>
      <c r="K101" s="0" t="s">
        <v>151</v>
      </c>
      <c r="L101" s="0" t="s">
        <v>151</v>
      </c>
      <c r="M101" s="0" t="s">
        <v>151</v>
      </c>
      <c r="N101" s="32" t="s">
        <v>156</v>
      </c>
      <c r="O101" s="0" t="s">
        <v>151</v>
      </c>
      <c r="P101" s="0" t="s">
        <v>151</v>
      </c>
    </row>
    <row r="102" customFormat="false" ht="13" hidden="false" customHeight="false" outlineLevel="0" collapsed="false">
      <c r="A102" s="0" t="n">
        <v>1104359</v>
      </c>
      <c r="B102" s="31" t="s">
        <v>155</v>
      </c>
      <c r="C102" s="0" t="s">
        <v>151</v>
      </c>
      <c r="D102" s="29" t="s">
        <v>172</v>
      </c>
      <c r="E102" s="0" t="s">
        <v>151</v>
      </c>
      <c r="F102" s="0" t="s">
        <v>151</v>
      </c>
      <c r="G102" s="0" t="s">
        <v>151</v>
      </c>
      <c r="H102" s="0" t="s">
        <v>151</v>
      </c>
      <c r="I102" s="0" t="s">
        <v>151</v>
      </c>
      <c r="J102" s="0" t="s">
        <v>151</v>
      </c>
      <c r="K102" s="0" t="s">
        <v>151</v>
      </c>
      <c r="L102" s="0" t="s">
        <v>151</v>
      </c>
      <c r="M102" s="0" t="s">
        <v>151</v>
      </c>
      <c r="N102" s="31" t="s">
        <v>155</v>
      </c>
      <c r="O102" s="0" t="s">
        <v>151</v>
      </c>
      <c r="P102" s="0" t="s">
        <v>151</v>
      </c>
    </row>
    <row r="103" customFormat="false" ht="13" hidden="false" customHeight="false" outlineLevel="0" collapsed="false">
      <c r="A103" s="0" t="n">
        <v>1119645</v>
      </c>
      <c r="B103" s="30" t="s">
        <v>153</v>
      </c>
      <c r="C103" s="30" t="s">
        <v>153</v>
      </c>
      <c r="D103" s="28" t="s">
        <v>150</v>
      </c>
      <c r="E103" s="0" t="s">
        <v>151</v>
      </c>
      <c r="F103" s="0" t="s">
        <v>151</v>
      </c>
      <c r="G103" s="0" t="s">
        <v>151</v>
      </c>
      <c r="H103" s="0" t="s">
        <v>151</v>
      </c>
      <c r="I103" s="0" t="s">
        <v>151</v>
      </c>
      <c r="J103" s="0" t="s">
        <v>151</v>
      </c>
      <c r="K103" s="0" t="s">
        <v>151</v>
      </c>
      <c r="L103" s="0" t="s">
        <v>151</v>
      </c>
      <c r="M103" s="0" t="s">
        <v>151</v>
      </c>
      <c r="N103" s="28" t="s">
        <v>150</v>
      </c>
      <c r="O103" s="0" t="s">
        <v>151</v>
      </c>
      <c r="P103" s="0" t="s">
        <v>151</v>
      </c>
    </row>
    <row r="104" customFormat="false" ht="13" hidden="false" customHeight="false" outlineLevel="0" collapsed="false">
      <c r="A104" s="0" t="n">
        <v>1119673</v>
      </c>
      <c r="B104" s="30" t="s">
        <v>153</v>
      </c>
      <c r="C104" s="30" t="s">
        <v>153</v>
      </c>
      <c r="D104" s="28" t="s">
        <v>150</v>
      </c>
      <c r="E104" s="0" t="s">
        <v>151</v>
      </c>
      <c r="F104" s="0" t="s">
        <v>151</v>
      </c>
      <c r="G104" s="0" t="s">
        <v>151</v>
      </c>
      <c r="H104" s="0" t="s">
        <v>151</v>
      </c>
      <c r="I104" s="0" t="s">
        <v>151</v>
      </c>
      <c r="J104" s="0" t="s">
        <v>151</v>
      </c>
      <c r="K104" s="0" t="s">
        <v>151</v>
      </c>
      <c r="L104" s="0" t="s">
        <v>151</v>
      </c>
      <c r="M104" s="0" t="s">
        <v>151</v>
      </c>
      <c r="N104" s="28" t="s">
        <v>150</v>
      </c>
      <c r="O104" s="0" t="s">
        <v>151</v>
      </c>
      <c r="P104" s="0" t="s">
        <v>151</v>
      </c>
    </row>
    <row r="105" customFormat="false" ht="13" hidden="false" customHeight="false" outlineLevel="0" collapsed="false">
      <c r="A105" s="0" t="n">
        <v>1119697</v>
      </c>
      <c r="B105" s="30" t="s">
        <v>153</v>
      </c>
      <c r="C105" s="30" t="s">
        <v>153</v>
      </c>
      <c r="D105" s="31" t="s">
        <v>155</v>
      </c>
      <c r="E105" s="0" t="s">
        <v>151</v>
      </c>
      <c r="F105" s="0" t="s">
        <v>151</v>
      </c>
      <c r="G105" s="0" t="s">
        <v>151</v>
      </c>
      <c r="H105" s="0" t="s">
        <v>151</v>
      </c>
      <c r="I105" s="0" t="s">
        <v>151</v>
      </c>
      <c r="J105" s="0" t="s">
        <v>151</v>
      </c>
      <c r="K105" s="0" t="s">
        <v>151</v>
      </c>
      <c r="L105" s="0" t="s">
        <v>151</v>
      </c>
      <c r="M105" s="0" t="s">
        <v>151</v>
      </c>
      <c r="N105" s="31" t="s">
        <v>155</v>
      </c>
      <c r="O105" s="0" t="s">
        <v>151</v>
      </c>
      <c r="P105" s="0" t="s">
        <v>151</v>
      </c>
    </row>
    <row r="106" customFormat="false" ht="13" hidden="false" customHeight="false" outlineLevel="0" collapsed="false">
      <c r="A106" s="0" t="n">
        <v>1119717</v>
      </c>
      <c r="B106" s="30" t="s">
        <v>153</v>
      </c>
      <c r="C106" s="30" t="s">
        <v>153</v>
      </c>
      <c r="D106" s="31" t="s">
        <v>155</v>
      </c>
      <c r="E106" s="0" t="s">
        <v>151</v>
      </c>
      <c r="F106" s="0" t="s">
        <v>151</v>
      </c>
      <c r="G106" s="0" t="s">
        <v>151</v>
      </c>
      <c r="H106" s="0" t="s">
        <v>151</v>
      </c>
      <c r="I106" s="0" t="s">
        <v>151</v>
      </c>
      <c r="J106" s="0" t="s">
        <v>151</v>
      </c>
      <c r="K106" s="0" t="s">
        <v>151</v>
      </c>
      <c r="L106" s="0" t="s">
        <v>151</v>
      </c>
      <c r="M106" s="0" t="s">
        <v>151</v>
      </c>
      <c r="N106" s="31" t="s">
        <v>155</v>
      </c>
      <c r="O106" s="0" t="s">
        <v>151</v>
      </c>
      <c r="P106" s="0" t="s">
        <v>151</v>
      </c>
    </row>
    <row r="107" customFormat="false" ht="13" hidden="false" customHeight="false" outlineLevel="0" collapsed="false">
      <c r="A107" s="0" t="n">
        <v>1119751</v>
      </c>
      <c r="B107" s="30" t="s">
        <v>153</v>
      </c>
      <c r="C107" s="30" t="s">
        <v>153</v>
      </c>
      <c r="D107" s="28" t="s">
        <v>150</v>
      </c>
      <c r="E107" s="0" t="s">
        <v>151</v>
      </c>
      <c r="F107" s="0" t="s">
        <v>151</v>
      </c>
      <c r="G107" s="0" t="s">
        <v>151</v>
      </c>
      <c r="H107" s="0" t="s">
        <v>151</v>
      </c>
      <c r="I107" s="0" t="s">
        <v>151</v>
      </c>
      <c r="J107" s="0" t="s">
        <v>151</v>
      </c>
      <c r="K107" s="0" t="s">
        <v>151</v>
      </c>
      <c r="L107" s="0" t="s">
        <v>151</v>
      </c>
      <c r="M107" s="0" t="s">
        <v>151</v>
      </c>
      <c r="N107" s="28" t="s">
        <v>150</v>
      </c>
      <c r="O107" s="0" t="s">
        <v>151</v>
      </c>
      <c r="P107" s="0" t="s">
        <v>151</v>
      </c>
    </row>
    <row r="108" customFormat="false" ht="13" hidden="false" customHeight="false" outlineLevel="0" collapsed="false">
      <c r="A108" s="0" t="n">
        <v>1119768</v>
      </c>
      <c r="B108" s="30" t="s">
        <v>153</v>
      </c>
      <c r="C108" s="30" t="s">
        <v>153</v>
      </c>
      <c r="D108" s="31" t="s">
        <v>155</v>
      </c>
      <c r="E108" s="0" t="s">
        <v>151</v>
      </c>
      <c r="F108" s="0" t="s">
        <v>151</v>
      </c>
      <c r="G108" s="0" t="s">
        <v>151</v>
      </c>
      <c r="H108" s="0" t="s">
        <v>151</v>
      </c>
      <c r="I108" s="0" t="s">
        <v>151</v>
      </c>
      <c r="J108" s="0" t="s">
        <v>151</v>
      </c>
      <c r="K108" s="0" t="s">
        <v>151</v>
      </c>
      <c r="L108" s="0" t="s">
        <v>151</v>
      </c>
      <c r="M108" s="0" t="s">
        <v>151</v>
      </c>
      <c r="N108" s="31" t="s">
        <v>155</v>
      </c>
      <c r="O108" s="0" t="s">
        <v>151</v>
      </c>
      <c r="P108" s="0" t="s">
        <v>151</v>
      </c>
    </row>
    <row r="109" customFormat="false" ht="13" hidden="false" customHeight="false" outlineLevel="0" collapsed="false">
      <c r="A109" s="0" t="n">
        <v>1119785</v>
      </c>
      <c r="B109" s="30" t="s">
        <v>153</v>
      </c>
      <c r="C109" s="30" t="s">
        <v>153</v>
      </c>
      <c r="D109" s="28" t="s">
        <v>150</v>
      </c>
      <c r="E109" s="0" t="s">
        <v>151</v>
      </c>
      <c r="F109" s="0" t="s">
        <v>151</v>
      </c>
      <c r="G109" s="0" t="s">
        <v>151</v>
      </c>
      <c r="H109" s="0" t="s">
        <v>151</v>
      </c>
      <c r="I109" s="0" t="s">
        <v>151</v>
      </c>
      <c r="J109" s="0" t="s">
        <v>151</v>
      </c>
      <c r="K109" s="0" t="s">
        <v>151</v>
      </c>
      <c r="L109" s="0" t="s">
        <v>151</v>
      </c>
      <c r="M109" s="0" t="s">
        <v>151</v>
      </c>
      <c r="N109" s="28" t="s">
        <v>150</v>
      </c>
      <c r="O109" s="0" t="s">
        <v>151</v>
      </c>
      <c r="P109" s="0" t="s">
        <v>151</v>
      </c>
    </row>
    <row r="110" customFormat="false" ht="13" hidden="false" customHeight="false" outlineLevel="0" collapsed="false">
      <c r="A110" s="0" t="n">
        <v>1119809</v>
      </c>
      <c r="B110" s="28" t="s">
        <v>150</v>
      </c>
      <c r="C110" s="28" t="s">
        <v>150</v>
      </c>
      <c r="D110" s="31" t="s">
        <v>155</v>
      </c>
      <c r="E110" s="0" t="s">
        <v>151</v>
      </c>
      <c r="F110" s="0" t="s">
        <v>151</v>
      </c>
      <c r="G110" s="0" t="s">
        <v>151</v>
      </c>
      <c r="H110" s="0" t="s">
        <v>151</v>
      </c>
      <c r="I110" s="0" t="s">
        <v>151</v>
      </c>
      <c r="J110" s="0" t="s">
        <v>151</v>
      </c>
      <c r="K110" s="0" t="s">
        <v>151</v>
      </c>
      <c r="L110" s="0" t="s">
        <v>151</v>
      </c>
      <c r="M110" s="0" t="s">
        <v>151</v>
      </c>
      <c r="N110" s="31" t="s">
        <v>155</v>
      </c>
      <c r="O110" s="0" t="s">
        <v>151</v>
      </c>
      <c r="P110" s="0" t="s">
        <v>151</v>
      </c>
    </row>
    <row r="111" customFormat="false" ht="13" hidden="false" customHeight="false" outlineLevel="0" collapsed="false">
      <c r="A111" s="0" t="n">
        <v>1119814</v>
      </c>
      <c r="B111" s="30" t="s">
        <v>153</v>
      </c>
      <c r="C111" s="30" t="s">
        <v>153</v>
      </c>
      <c r="D111" s="28" t="s">
        <v>150</v>
      </c>
      <c r="E111" s="0" t="s">
        <v>151</v>
      </c>
      <c r="F111" s="0" t="s">
        <v>151</v>
      </c>
      <c r="G111" s="0" t="s">
        <v>151</v>
      </c>
      <c r="H111" s="0" t="s">
        <v>151</v>
      </c>
      <c r="I111" s="0" t="s">
        <v>151</v>
      </c>
      <c r="J111" s="0" t="s">
        <v>151</v>
      </c>
      <c r="K111" s="0" t="s">
        <v>151</v>
      </c>
      <c r="L111" s="0" t="s">
        <v>151</v>
      </c>
      <c r="M111" s="0" t="s">
        <v>151</v>
      </c>
      <c r="N111" s="28" t="s">
        <v>150</v>
      </c>
      <c r="O111" s="0" t="s">
        <v>151</v>
      </c>
      <c r="P111" s="0" t="s">
        <v>151</v>
      </c>
    </row>
    <row r="112" customFormat="false" ht="13" hidden="false" customHeight="false" outlineLevel="0" collapsed="false">
      <c r="A112" s="0" t="n">
        <v>1119850</v>
      </c>
      <c r="B112" s="30" t="s">
        <v>153</v>
      </c>
      <c r="C112" s="30" t="s">
        <v>153</v>
      </c>
      <c r="D112" s="28" t="s">
        <v>150</v>
      </c>
      <c r="E112" s="0" t="s">
        <v>151</v>
      </c>
      <c r="F112" s="0" t="s">
        <v>151</v>
      </c>
      <c r="G112" s="0" t="s">
        <v>151</v>
      </c>
      <c r="H112" s="0" t="s">
        <v>151</v>
      </c>
      <c r="I112" s="0" t="s">
        <v>151</v>
      </c>
      <c r="J112" s="0" t="s">
        <v>151</v>
      </c>
      <c r="K112" s="0" t="s">
        <v>151</v>
      </c>
      <c r="L112" s="0" t="s">
        <v>151</v>
      </c>
      <c r="M112" s="0" t="s">
        <v>151</v>
      </c>
      <c r="N112" s="28" t="s">
        <v>150</v>
      </c>
      <c r="O112" s="0" t="s">
        <v>151</v>
      </c>
      <c r="P112" s="0" t="s">
        <v>151</v>
      </c>
    </row>
    <row r="113" customFormat="false" ht="13" hidden="false" customHeight="false" outlineLevel="0" collapsed="false">
      <c r="A113" s="0" t="n">
        <v>1119859</v>
      </c>
      <c r="B113" s="30" t="s">
        <v>153</v>
      </c>
      <c r="C113" s="30" t="s">
        <v>153</v>
      </c>
      <c r="D113" s="32" t="s">
        <v>156</v>
      </c>
      <c r="E113" s="0" t="s">
        <v>151</v>
      </c>
      <c r="F113" s="0" t="s">
        <v>151</v>
      </c>
      <c r="G113" s="0" t="s">
        <v>151</v>
      </c>
      <c r="H113" s="0" t="s">
        <v>151</v>
      </c>
      <c r="I113" s="0" t="s">
        <v>151</v>
      </c>
      <c r="J113" s="0" t="s">
        <v>151</v>
      </c>
      <c r="K113" s="0" t="s">
        <v>151</v>
      </c>
      <c r="L113" s="0" t="s">
        <v>151</v>
      </c>
      <c r="M113" s="0" t="s">
        <v>151</v>
      </c>
      <c r="N113" s="32" t="s">
        <v>156</v>
      </c>
      <c r="O113" s="0" t="s">
        <v>151</v>
      </c>
      <c r="P113" s="0" t="s">
        <v>151</v>
      </c>
    </row>
    <row r="114" customFormat="false" ht="13" hidden="false" customHeight="false" outlineLevel="0" collapsed="false">
      <c r="A114" s="0" t="n">
        <v>1119861</v>
      </c>
      <c r="B114" s="30" t="s">
        <v>153</v>
      </c>
      <c r="C114" s="30" t="s">
        <v>153</v>
      </c>
      <c r="D114" s="32" t="s">
        <v>156</v>
      </c>
      <c r="E114" s="0" t="s">
        <v>151</v>
      </c>
      <c r="F114" s="0" t="s">
        <v>151</v>
      </c>
      <c r="G114" s="0" t="s">
        <v>151</v>
      </c>
      <c r="H114" s="0" t="s">
        <v>151</v>
      </c>
      <c r="I114" s="0" t="s">
        <v>151</v>
      </c>
      <c r="J114" s="0" t="s">
        <v>151</v>
      </c>
      <c r="K114" s="0" t="s">
        <v>151</v>
      </c>
      <c r="L114" s="0" t="s">
        <v>151</v>
      </c>
      <c r="M114" s="0" t="s">
        <v>151</v>
      </c>
      <c r="N114" s="32" t="s">
        <v>156</v>
      </c>
      <c r="O114" s="0" t="s">
        <v>151</v>
      </c>
      <c r="P114" s="0" t="s">
        <v>151</v>
      </c>
    </row>
    <row r="115" customFormat="false" ht="13" hidden="false" customHeight="false" outlineLevel="0" collapsed="false">
      <c r="A115" s="0" t="n">
        <v>1119896</v>
      </c>
      <c r="B115" s="30" t="s">
        <v>153</v>
      </c>
      <c r="C115" s="30" t="s">
        <v>153</v>
      </c>
      <c r="D115" s="31" t="s">
        <v>155</v>
      </c>
      <c r="E115" s="0" t="s">
        <v>151</v>
      </c>
      <c r="F115" s="0" t="s">
        <v>151</v>
      </c>
      <c r="G115" s="0" t="s">
        <v>151</v>
      </c>
      <c r="H115" s="0" t="s">
        <v>151</v>
      </c>
      <c r="I115" s="0" t="s">
        <v>151</v>
      </c>
      <c r="J115" s="0" t="s">
        <v>151</v>
      </c>
      <c r="K115" s="0" t="s">
        <v>151</v>
      </c>
      <c r="L115" s="0" t="s">
        <v>151</v>
      </c>
      <c r="M115" s="0" t="s">
        <v>151</v>
      </c>
      <c r="N115" s="31" t="s">
        <v>155</v>
      </c>
      <c r="O115" s="0" t="s">
        <v>151</v>
      </c>
      <c r="P115" s="0" t="s">
        <v>151</v>
      </c>
    </row>
    <row r="116" customFormat="false" ht="13" hidden="false" customHeight="false" outlineLevel="0" collapsed="false">
      <c r="A116" s="0" t="n">
        <v>1119911</v>
      </c>
      <c r="B116" s="30" t="s">
        <v>153</v>
      </c>
      <c r="C116" s="30" t="s">
        <v>153</v>
      </c>
      <c r="D116" s="28" t="s">
        <v>150</v>
      </c>
      <c r="E116" s="0" t="s">
        <v>151</v>
      </c>
      <c r="F116" s="0" t="s">
        <v>151</v>
      </c>
      <c r="G116" s="0" t="s">
        <v>151</v>
      </c>
      <c r="H116" s="0" t="s">
        <v>151</v>
      </c>
      <c r="I116" s="0" t="s">
        <v>151</v>
      </c>
      <c r="J116" s="0" t="s">
        <v>151</v>
      </c>
      <c r="K116" s="0" t="s">
        <v>151</v>
      </c>
      <c r="L116" s="0" t="s">
        <v>151</v>
      </c>
      <c r="M116" s="0" t="s">
        <v>151</v>
      </c>
      <c r="N116" s="28" t="s">
        <v>150</v>
      </c>
      <c r="O116" s="0" t="s">
        <v>151</v>
      </c>
      <c r="P116" s="0" t="s">
        <v>151</v>
      </c>
    </row>
    <row r="117" customFormat="false" ht="13" hidden="false" customHeight="false" outlineLevel="0" collapsed="false">
      <c r="A117" s="0" t="n">
        <v>1119914</v>
      </c>
      <c r="B117" s="30" t="s">
        <v>153</v>
      </c>
      <c r="C117" s="30" t="s">
        <v>153</v>
      </c>
      <c r="D117" s="28" t="s">
        <v>150</v>
      </c>
      <c r="E117" s="0" t="s">
        <v>151</v>
      </c>
      <c r="F117" s="0" t="s">
        <v>151</v>
      </c>
      <c r="G117" s="0" t="s">
        <v>151</v>
      </c>
      <c r="H117" s="0" t="s">
        <v>151</v>
      </c>
      <c r="I117" s="0" t="s">
        <v>151</v>
      </c>
      <c r="J117" s="0" t="s">
        <v>151</v>
      </c>
      <c r="K117" s="0" t="s">
        <v>151</v>
      </c>
      <c r="L117" s="0" t="s">
        <v>151</v>
      </c>
      <c r="M117" s="0" t="s">
        <v>151</v>
      </c>
      <c r="N117" s="28" t="s">
        <v>150</v>
      </c>
      <c r="O117" s="0" t="s">
        <v>151</v>
      </c>
      <c r="P117" s="0" t="s">
        <v>151</v>
      </c>
    </row>
    <row r="118" customFormat="false" ht="13" hidden="false" customHeight="false" outlineLevel="0" collapsed="false">
      <c r="A118" s="0" t="n">
        <v>1137074</v>
      </c>
      <c r="B118" s="30" t="s">
        <v>153</v>
      </c>
      <c r="C118" s="0" t="s">
        <v>151</v>
      </c>
      <c r="D118" s="31" t="s">
        <v>155</v>
      </c>
      <c r="E118" s="0" t="s">
        <v>151</v>
      </c>
      <c r="F118" s="0" t="s">
        <v>151</v>
      </c>
      <c r="G118" s="0" t="s">
        <v>151</v>
      </c>
      <c r="H118" s="0" t="s">
        <v>151</v>
      </c>
      <c r="I118" s="0" t="s">
        <v>151</v>
      </c>
      <c r="J118" s="30" t="s">
        <v>153</v>
      </c>
      <c r="K118" s="30" t="s">
        <v>153</v>
      </c>
      <c r="L118" s="0" t="s">
        <v>151</v>
      </c>
      <c r="M118" s="0" t="s">
        <v>151</v>
      </c>
      <c r="N118" s="30" t="s">
        <v>153</v>
      </c>
      <c r="O118" s="30" t="s">
        <v>153</v>
      </c>
      <c r="P118" s="0" t="s">
        <v>151</v>
      </c>
    </row>
    <row r="119" customFormat="false" ht="13" hidden="false" customHeight="false" outlineLevel="0" collapsed="false">
      <c r="A119" s="0" t="n">
        <v>1164176</v>
      </c>
      <c r="B119" s="28" t="s">
        <v>150</v>
      </c>
      <c r="C119" s="0" t="s">
        <v>151</v>
      </c>
      <c r="D119" s="28" t="s">
        <v>150</v>
      </c>
      <c r="E119" s="0" t="s">
        <v>151</v>
      </c>
      <c r="F119" s="0" t="s">
        <v>151</v>
      </c>
      <c r="G119" s="0" t="s">
        <v>151</v>
      </c>
      <c r="H119" s="0" t="s">
        <v>151</v>
      </c>
      <c r="I119" s="0" t="s">
        <v>151</v>
      </c>
      <c r="J119" s="0" t="s">
        <v>151</v>
      </c>
      <c r="K119" s="28" t="s">
        <v>150</v>
      </c>
      <c r="L119" s="32" t="s">
        <v>156</v>
      </c>
      <c r="M119" s="0" t="s">
        <v>151</v>
      </c>
      <c r="N119" s="28" t="s">
        <v>150</v>
      </c>
      <c r="O119" s="0" t="s">
        <v>151</v>
      </c>
      <c r="P119" s="0" t="s">
        <v>151</v>
      </c>
    </row>
    <row r="120" customFormat="false" ht="13" hidden="false" customHeight="false" outlineLevel="0" collapsed="false">
      <c r="A120" s="0" t="n">
        <v>1250270</v>
      </c>
      <c r="B120" s="28" t="s">
        <v>150</v>
      </c>
      <c r="C120" s="28" t="s">
        <v>150</v>
      </c>
      <c r="D120" s="28" t="s">
        <v>150</v>
      </c>
      <c r="E120" s="0" t="s">
        <v>151</v>
      </c>
      <c r="F120" s="0" t="s">
        <v>151</v>
      </c>
      <c r="G120" s="0" t="s">
        <v>151</v>
      </c>
      <c r="H120" s="28" t="s">
        <v>150</v>
      </c>
      <c r="I120" s="0" t="s">
        <v>151</v>
      </c>
      <c r="J120" s="0" t="s">
        <v>151</v>
      </c>
      <c r="K120" s="28" t="s">
        <v>150</v>
      </c>
      <c r="L120" s="0" t="s">
        <v>151</v>
      </c>
      <c r="M120" s="0" t="s">
        <v>151</v>
      </c>
      <c r="N120" s="28" t="s">
        <v>150</v>
      </c>
      <c r="O120" s="0" t="s">
        <v>151</v>
      </c>
      <c r="P120" s="29" t="s">
        <v>173</v>
      </c>
    </row>
    <row r="121" customFormat="false" ht="13" hidden="false" customHeight="false" outlineLevel="0" collapsed="false">
      <c r="A121" s="0" t="n">
        <v>1273570</v>
      </c>
      <c r="B121" s="32" t="s">
        <v>156</v>
      </c>
      <c r="C121" s="0" t="s">
        <v>151</v>
      </c>
      <c r="D121" s="32" t="s">
        <v>156</v>
      </c>
      <c r="E121" s="0" t="s">
        <v>151</v>
      </c>
      <c r="F121" s="0" t="s">
        <v>151</v>
      </c>
      <c r="G121" s="0" t="s">
        <v>151</v>
      </c>
      <c r="H121" s="32" t="s">
        <v>156</v>
      </c>
      <c r="I121" s="0" t="s">
        <v>151</v>
      </c>
      <c r="J121" s="0" t="s">
        <v>151</v>
      </c>
      <c r="K121" s="0" t="s">
        <v>151</v>
      </c>
      <c r="L121" s="32" t="s">
        <v>156</v>
      </c>
      <c r="M121" s="0" t="s">
        <v>151</v>
      </c>
      <c r="N121" s="32" t="s">
        <v>156</v>
      </c>
      <c r="O121" s="0" t="s">
        <v>151</v>
      </c>
      <c r="P121" s="31" t="s">
        <v>155</v>
      </c>
    </row>
    <row r="122" customFormat="false" ht="13" hidden="false" customHeight="false" outlineLevel="0" collapsed="false">
      <c r="A122" s="0" t="n">
        <v>1425877</v>
      </c>
      <c r="B122" s="30" t="s">
        <v>153</v>
      </c>
      <c r="C122" s="0" t="s">
        <v>151</v>
      </c>
      <c r="D122" s="30" t="s">
        <v>153</v>
      </c>
      <c r="E122" s="0" t="s">
        <v>151</v>
      </c>
      <c r="F122" s="0" t="s">
        <v>151</v>
      </c>
      <c r="G122" s="0" t="s">
        <v>151</v>
      </c>
      <c r="H122" s="0" t="s">
        <v>151</v>
      </c>
      <c r="I122" s="0" t="s">
        <v>151</v>
      </c>
      <c r="J122" s="30" t="s">
        <v>153</v>
      </c>
      <c r="K122" s="31" t="s">
        <v>155</v>
      </c>
      <c r="L122" s="0" t="s">
        <v>151</v>
      </c>
      <c r="M122" s="0" t="s">
        <v>151</v>
      </c>
      <c r="N122" s="30" t="s">
        <v>153</v>
      </c>
      <c r="O122" s="30" t="s">
        <v>153</v>
      </c>
      <c r="P122" s="0" t="s">
        <v>151</v>
      </c>
    </row>
    <row r="123" customFormat="false" ht="13" hidden="false" customHeight="false" outlineLevel="0" collapsed="false">
      <c r="A123" s="0" t="n">
        <v>1481391</v>
      </c>
      <c r="B123" s="30" t="s">
        <v>153</v>
      </c>
      <c r="C123" s="30" t="s">
        <v>153</v>
      </c>
      <c r="D123" s="30" t="s">
        <v>153</v>
      </c>
      <c r="E123" s="0" t="s">
        <v>151</v>
      </c>
      <c r="F123" s="0" t="s">
        <v>151</v>
      </c>
      <c r="G123" s="0" t="s">
        <v>151</v>
      </c>
      <c r="H123" s="0" t="s">
        <v>151</v>
      </c>
      <c r="I123" s="0" t="s">
        <v>151</v>
      </c>
      <c r="J123" s="30" t="s">
        <v>153</v>
      </c>
      <c r="K123" s="0" t="s">
        <v>151</v>
      </c>
      <c r="L123" s="30" t="s">
        <v>153</v>
      </c>
      <c r="M123" s="0" t="s">
        <v>151</v>
      </c>
      <c r="N123" s="30" t="s">
        <v>153</v>
      </c>
      <c r="O123" s="0" t="s">
        <v>151</v>
      </c>
      <c r="P123" s="28" t="s">
        <v>150</v>
      </c>
    </row>
  </sheetData>
  <mergeCells count="1">
    <mergeCell ref="A1:P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Normal"&amp;12&amp;A</oddHeader>
    <oddFooter>&amp;C&amp;"Times New Roman,Normal"&amp;12Página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F59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selection pane="topLeft" activeCell="F15" activeCellId="0" sqref="F15"/>
    </sheetView>
  </sheetViews>
  <sheetFormatPr defaultColWidth="11.72265625" defaultRowHeight="13" zeroHeight="false" outlineLevelRow="0" outlineLevelCol="0"/>
  <cols>
    <col collapsed="false" customWidth="true" hidden="false" outlineLevel="0" max="1" min="1" style="0" width="13.66"/>
    <col collapsed="false" customWidth="true" hidden="false" outlineLevel="0" max="2" min="2" style="0" width="14.66"/>
    <col collapsed="false" customWidth="true" hidden="false" outlineLevel="0" max="6" min="6" style="0" width="24.34"/>
    <col collapsed="false" customWidth="false" hidden="false" outlineLevel="0" max="1024" min="65" style="7" width="11.71"/>
  </cols>
  <sheetData>
    <row r="1" customFormat="false" ht="23.5" hidden="false" customHeight="true" outlineLevel="0" collapsed="false">
      <c r="A1" s="33" t="s">
        <v>5</v>
      </c>
      <c r="B1" s="33"/>
      <c r="C1" s="33"/>
      <c r="D1" s="33"/>
      <c r="E1" s="33"/>
      <c r="F1" s="33"/>
    </row>
    <row r="2" customFormat="false" ht="13" hidden="false" customHeight="false" outlineLevel="0" collapsed="false">
      <c r="A2" s="8"/>
      <c r="B2" s="8"/>
      <c r="C2" s="8"/>
      <c r="D2" s="8"/>
      <c r="E2" s="34"/>
      <c r="F2" s="8"/>
    </row>
    <row r="3" customFormat="false" ht="42" hidden="false" customHeight="false" outlineLevel="0" collapsed="false">
      <c r="A3" s="8" t="s">
        <v>174</v>
      </c>
      <c r="B3" s="8" t="s">
        <v>175</v>
      </c>
      <c r="C3" s="8" t="s">
        <v>176</v>
      </c>
      <c r="D3" s="8" t="s">
        <v>177</v>
      </c>
      <c r="E3" s="34" t="s">
        <v>178</v>
      </c>
      <c r="F3" s="8" t="s">
        <v>179</v>
      </c>
    </row>
    <row r="4" customFormat="false" ht="13" hidden="false" customHeight="false" outlineLevel="0" collapsed="false">
      <c r="A4" s="7" t="s">
        <v>180</v>
      </c>
      <c r="B4" s="7" t="s">
        <v>181</v>
      </c>
      <c r="C4" s="7" t="n">
        <v>1829690</v>
      </c>
      <c r="D4" s="7" t="n">
        <v>1</v>
      </c>
      <c r="E4" s="35" t="n">
        <f aca="false">D4*100/C4</f>
        <v>5.46540670824019E-005</v>
      </c>
      <c r="F4" s="7" t="s">
        <v>182</v>
      </c>
    </row>
    <row r="5" customFormat="false" ht="13" hidden="false" customHeight="false" outlineLevel="0" collapsed="false">
      <c r="A5" s="7" t="s">
        <v>180</v>
      </c>
      <c r="B5" s="7" t="s">
        <v>183</v>
      </c>
      <c r="C5" s="7" t="n">
        <v>986562</v>
      </c>
      <c r="D5" s="7" t="n">
        <v>1</v>
      </c>
      <c r="E5" s="35" t="n">
        <f aca="false">D5*100/C5</f>
        <v>0.000101362103952919</v>
      </c>
      <c r="F5" s="7" t="s">
        <v>184</v>
      </c>
    </row>
    <row r="6" customFormat="false" ht="13" hidden="false" customHeight="false" outlineLevel="0" collapsed="false">
      <c r="A6" s="7" t="s">
        <v>180</v>
      </c>
      <c r="B6" s="7" t="s">
        <v>185</v>
      </c>
      <c r="C6" s="7" t="n">
        <v>981700</v>
      </c>
      <c r="D6" s="7" t="n">
        <v>1</v>
      </c>
      <c r="E6" s="35" t="n">
        <f aca="false">D6*100/C6</f>
        <v>0.000101864113272894</v>
      </c>
      <c r="F6" s="7" t="s">
        <v>184</v>
      </c>
    </row>
    <row r="7" customFormat="false" ht="13" hidden="false" customHeight="false" outlineLevel="0" collapsed="false">
      <c r="A7" s="7" t="s">
        <v>180</v>
      </c>
      <c r="B7" s="7" t="s">
        <v>186</v>
      </c>
      <c r="C7" s="7" t="n">
        <v>920658</v>
      </c>
      <c r="D7" s="7" t="n">
        <v>1</v>
      </c>
      <c r="E7" s="35" t="n">
        <f aca="false">D7*100/C7</f>
        <v>0.00010861796671511</v>
      </c>
      <c r="F7" s="7" t="s">
        <v>184</v>
      </c>
    </row>
    <row r="8" customFormat="false" ht="13" hidden="false" customHeight="false" outlineLevel="0" collapsed="false">
      <c r="A8" s="7" t="s">
        <v>180</v>
      </c>
      <c r="B8" s="7" t="s">
        <v>187</v>
      </c>
      <c r="C8" s="7" t="n">
        <v>918734</v>
      </c>
      <c r="D8" s="7" t="n">
        <v>1</v>
      </c>
      <c r="E8" s="35" t="n">
        <f aca="false">D8*100/C8</f>
        <v>0.000108845432954479</v>
      </c>
      <c r="F8" s="7" t="s">
        <v>184</v>
      </c>
    </row>
    <row r="9" customFormat="false" ht="13" hidden="false" customHeight="false" outlineLevel="0" collapsed="false">
      <c r="A9" s="7" t="s">
        <v>180</v>
      </c>
      <c r="B9" s="7" t="s">
        <v>188</v>
      </c>
      <c r="C9" s="7" t="n">
        <v>767289</v>
      </c>
      <c r="D9" s="7" t="n">
        <v>1</v>
      </c>
      <c r="E9" s="35" t="n">
        <f aca="false">D9*100/C9</f>
        <v>0.000130328989468114</v>
      </c>
      <c r="F9" s="7" t="s">
        <v>184</v>
      </c>
    </row>
    <row r="10" customFormat="false" ht="13" hidden="false" customHeight="false" outlineLevel="0" collapsed="false">
      <c r="A10" s="7" t="s">
        <v>180</v>
      </c>
      <c r="B10" s="7" t="s">
        <v>189</v>
      </c>
      <c r="C10" s="7" t="n">
        <v>1417630</v>
      </c>
      <c r="D10" s="7" t="n">
        <v>2</v>
      </c>
      <c r="E10" s="35" t="n">
        <f aca="false">D10*100/C10</f>
        <v>0.000141080535823875</v>
      </c>
      <c r="F10" s="7" t="s">
        <v>184</v>
      </c>
    </row>
    <row r="11" customFormat="false" ht="13" hidden="false" customHeight="false" outlineLevel="0" collapsed="false">
      <c r="A11" s="7" t="s">
        <v>180</v>
      </c>
      <c r="B11" s="7" t="s">
        <v>190</v>
      </c>
      <c r="C11" s="7" t="n">
        <v>645011</v>
      </c>
      <c r="D11" s="7" t="n">
        <v>1</v>
      </c>
      <c r="E11" s="35" t="n">
        <f aca="false">D11*100/C11</f>
        <v>0.000155036115663144</v>
      </c>
      <c r="F11" s="7" t="s">
        <v>184</v>
      </c>
    </row>
    <row r="12" customFormat="false" ht="13" hidden="false" customHeight="false" outlineLevel="0" collapsed="false">
      <c r="A12" s="7" t="s">
        <v>180</v>
      </c>
      <c r="B12" s="7" t="s">
        <v>191</v>
      </c>
      <c r="C12" s="7" t="n">
        <v>407561</v>
      </c>
      <c r="D12" s="7" t="n">
        <v>1</v>
      </c>
      <c r="E12" s="35" t="n">
        <f aca="false">D12*100/C12</f>
        <v>0.000245362043963971</v>
      </c>
      <c r="F12" s="7" t="s">
        <v>184</v>
      </c>
    </row>
    <row r="13" customFormat="false" ht="13" hidden="false" customHeight="false" outlineLevel="0" collapsed="false">
      <c r="A13" s="7" t="s">
        <v>180</v>
      </c>
      <c r="B13" s="7" t="s">
        <v>192</v>
      </c>
      <c r="C13" s="7" t="n">
        <v>796038</v>
      </c>
      <c r="D13" s="7" t="n">
        <v>2</v>
      </c>
      <c r="E13" s="35" t="n">
        <f aca="false">D13*100/C13</f>
        <v>0.000251244287333017</v>
      </c>
      <c r="F13" s="7" t="s">
        <v>184</v>
      </c>
    </row>
    <row r="14" customFormat="false" ht="13" hidden="false" customHeight="false" outlineLevel="0" collapsed="false">
      <c r="A14" s="7" t="s">
        <v>180</v>
      </c>
      <c r="B14" s="7" t="s">
        <v>193</v>
      </c>
      <c r="C14" s="7" t="n">
        <v>762003</v>
      </c>
      <c r="D14" s="7" t="n">
        <v>2</v>
      </c>
      <c r="E14" s="35" t="n">
        <f aca="false">D14*100/C14</f>
        <v>0.000262466158269718</v>
      </c>
      <c r="F14" s="7" t="s">
        <v>184</v>
      </c>
    </row>
    <row r="15" customFormat="false" ht="13" hidden="false" customHeight="false" outlineLevel="0" collapsed="false">
      <c r="A15" s="7" t="s">
        <v>180</v>
      </c>
      <c r="B15" s="7" t="s">
        <v>183</v>
      </c>
      <c r="C15" s="7" t="n">
        <v>306786</v>
      </c>
      <c r="D15" s="7" t="n">
        <v>1</v>
      </c>
      <c r="E15" s="35" t="n">
        <f aca="false">D15*100/C15</f>
        <v>0.000325960115520265</v>
      </c>
      <c r="F15" s="7" t="s">
        <v>184</v>
      </c>
    </row>
    <row r="16" customFormat="false" ht="13" hidden="false" customHeight="false" outlineLevel="0" collapsed="false">
      <c r="A16" s="7" t="s">
        <v>194</v>
      </c>
      <c r="B16" s="7" t="s">
        <v>195</v>
      </c>
      <c r="C16" s="24" t="n">
        <v>300209</v>
      </c>
      <c r="D16" s="7" t="n">
        <v>1</v>
      </c>
      <c r="E16" s="35" t="n">
        <f aca="false">D16*100/C16</f>
        <v>0.000333101272779963</v>
      </c>
      <c r="F16" s="7" t="s">
        <v>196</v>
      </c>
    </row>
    <row r="17" customFormat="false" ht="13" hidden="false" customHeight="false" outlineLevel="0" collapsed="false">
      <c r="A17" s="7" t="s">
        <v>194</v>
      </c>
      <c r="B17" s="7" t="s">
        <v>197</v>
      </c>
      <c r="C17" s="36" t="n">
        <v>299382</v>
      </c>
      <c r="D17" s="37" t="n">
        <v>1</v>
      </c>
      <c r="E17" s="35" t="n">
        <f aca="false">D17*100/C17</f>
        <v>0.000334021417453287</v>
      </c>
      <c r="F17" s="7" t="s">
        <v>198</v>
      </c>
    </row>
    <row r="18" customFormat="false" ht="13" hidden="false" customHeight="false" outlineLevel="0" collapsed="false">
      <c r="A18" s="7" t="s">
        <v>180</v>
      </c>
      <c r="B18" s="7" t="s">
        <v>199</v>
      </c>
      <c r="C18" s="7" t="n">
        <v>578916</v>
      </c>
      <c r="D18" s="7" t="n">
        <v>2</v>
      </c>
      <c r="E18" s="35" t="n">
        <f aca="false">D18*100/C18</f>
        <v>0.000345473263824113</v>
      </c>
      <c r="F18" s="7" t="s">
        <v>184</v>
      </c>
    </row>
    <row r="19" customFormat="false" ht="13" hidden="false" customHeight="false" outlineLevel="0" collapsed="false">
      <c r="A19" s="7" t="s">
        <v>180</v>
      </c>
      <c r="B19" s="7" t="s">
        <v>200</v>
      </c>
      <c r="C19" s="7" t="n">
        <v>255612</v>
      </c>
      <c r="D19" s="7" t="n">
        <v>1</v>
      </c>
      <c r="E19" s="35" t="n">
        <f aca="false">D19*100/C19</f>
        <v>0.000391217939689842</v>
      </c>
      <c r="F19" s="7" t="s">
        <v>201</v>
      </c>
    </row>
    <row r="20" customFormat="false" ht="13" hidden="false" customHeight="false" outlineLevel="0" collapsed="false">
      <c r="A20" s="7" t="s">
        <v>180</v>
      </c>
      <c r="B20" s="7" t="s">
        <v>202</v>
      </c>
      <c r="C20" s="7" t="n">
        <v>203964</v>
      </c>
      <c r="D20" s="7" t="n">
        <v>1</v>
      </c>
      <c r="E20" s="35" t="n">
        <f aca="false">D20*100/C20</f>
        <v>0.00049028259889</v>
      </c>
      <c r="F20" s="7" t="s">
        <v>203</v>
      </c>
    </row>
    <row r="21" customFormat="false" ht="13" hidden="false" customHeight="false" outlineLevel="0" collapsed="false">
      <c r="A21" s="7" t="s">
        <v>194</v>
      </c>
      <c r="B21" s="7" t="s">
        <v>204</v>
      </c>
      <c r="C21" s="7" t="n">
        <v>178430</v>
      </c>
      <c r="D21" s="7" t="n">
        <v>1</v>
      </c>
      <c r="E21" s="35" t="n">
        <f aca="false">D21*100/C21</f>
        <v>0.000560443871546265</v>
      </c>
      <c r="F21" s="7" t="s">
        <v>205</v>
      </c>
    </row>
    <row r="22" customFormat="false" ht="13" hidden="false" customHeight="false" outlineLevel="0" collapsed="false">
      <c r="A22" s="7" t="s">
        <v>180</v>
      </c>
      <c r="B22" s="7" t="s">
        <v>206</v>
      </c>
      <c r="C22" s="7" t="n">
        <v>522350</v>
      </c>
      <c r="D22" s="7" t="n">
        <v>3</v>
      </c>
      <c r="E22" s="35" t="n">
        <f aca="false">D22*100/C22</f>
        <v>0.000574327558150665</v>
      </c>
      <c r="F22" s="7" t="s">
        <v>184</v>
      </c>
    </row>
    <row r="23" customFormat="false" ht="13" hidden="false" customHeight="false" outlineLevel="0" collapsed="false">
      <c r="A23" s="7" t="s">
        <v>194</v>
      </c>
      <c r="B23" s="7" t="s">
        <v>207</v>
      </c>
      <c r="C23" s="7" t="n">
        <v>389343</v>
      </c>
      <c r="D23" s="7" t="n">
        <v>3</v>
      </c>
      <c r="E23" s="35" t="n">
        <f aca="false">D23*100/C23</f>
        <v>0.000770528813924997</v>
      </c>
      <c r="F23" s="7" t="s">
        <v>208</v>
      </c>
    </row>
    <row r="24" customFormat="false" ht="13" hidden="false" customHeight="false" outlineLevel="0" collapsed="false">
      <c r="A24" s="7" t="s">
        <v>209</v>
      </c>
      <c r="B24" s="7" t="s">
        <v>210</v>
      </c>
      <c r="C24" s="24" t="n">
        <v>100737</v>
      </c>
      <c r="D24" s="7" t="n">
        <v>1</v>
      </c>
      <c r="E24" s="35" t="n">
        <f aca="false">D24*100/C24</f>
        <v>0.000992683919513188</v>
      </c>
      <c r="F24" s="7" t="s">
        <v>211</v>
      </c>
    </row>
    <row r="25" customFormat="false" ht="13" hidden="false" customHeight="false" outlineLevel="0" collapsed="false">
      <c r="A25" s="7" t="s">
        <v>194</v>
      </c>
      <c r="B25" s="7" t="s">
        <v>212</v>
      </c>
      <c r="C25" s="36" t="n">
        <v>99593</v>
      </c>
      <c r="D25" s="37" t="n">
        <v>1</v>
      </c>
      <c r="E25" s="35" t="n">
        <f aca="false">D25*100/C25</f>
        <v>0.00100408663259466</v>
      </c>
      <c r="F25" s="7" t="s">
        <v>213</v>
      </c>
    </row>
    <row r="26" customFormat="false" ht="13" hidden="false" customHeight="false" outlineLevel="0" collapsed="false">
      <c r="A26" s="7" t="s">
        <v>180</v>
      </c>
      <c r="B26" s="7" t="s">
        <v>214</v>
      </c>
      <c r="C26" s="7" t="n">
        <v>97876</v>
      </c>
      <c r="D26" s="7" t="n">
        <v>1</v>
      </c>
      <c r="E26" s="35" t="n">
        <f aca="false">D26*100/C26</f>
        <v>0.00102170092770444</v>
      </c>
      <c r="F26" s="7" t="s">
        <v>215</v>
      </c>
    </row>
    <row r="27" customFormat="false" ht="13" hidden="false" customHeight="false" outlineLevel="0" collapsed="false">
      <c r="A27" s="7" t="s">
        <v>180</v>
      </c>
      <c r="B27" s="7" t="s">
        <v>216</v>
      </c>
      <c r="C27" s="7" t="n">
        <v>94039</v>
      </c>
      <c r="D27" s="7" t="n">
        <v>1</v>
      </c>
      <c r="E27" s="35" t="n">
        <f aca="false">D27*100/C27</f>
        <v>0.00106338859409394</v>
      </c>
      <c r="F27" s="7" t="s">
        <v>217</v>
      </c>
    </row>
    <row r="28" customFormat="false" ht="13" hidden="false" customHeight="false" outlineLevel="0" collapsed="false">
      <c r="A28" s="7" t="s">
        <v>180</v>
      </c>
      <c r="B28" s="7" t="s">
        <v>218</v>
      </c>
      <c r="C28" s="7" t="n">
        <v>84945</v>
      </c>
      <c r="D28" s="7" t="n">
        <v>1</v>
      </c>
      <c r="E28" s="35" t="n">
        <f aca="false">D28*100/C28</f>
        <v>0.00117723232679969</v>
      </c>
      <c r="F28" s="7" t="s">
        <v>217</v>
      </c>
    </row>
    <row r="29" customFormat="false" ht="13" hidden="false" customHeight="false" outlineLevel="0" collapsed="false">
      <c r="A29" s="7" t="s">
        <v>180</v>
      </c>
      <c r="B29" s="7" t="s">
        <v>219</v>
      </c>
      <c r="C29" s="7" t="n">
        <v>79479</v>
      </c>
      <c r="D29" s="7" t="n">
        <v>1</v>
      </c>
      <c r="E29" s="35" t="n">
        <f aca="false">D29*100/C29</f>
        <v>0.00125819398834912</v>
      </c>
      <c r="F29" s="7" t="s">
        <v>220</v>
      </c>
    </row>
    <row r="30" customFormat="false" ht="13" hidden="false" customHeight="false" outlineLevel="0" collapsed="false">
      <c r="A30" s="7" t="s">
        <v>180</v>
      </c>
      <c r="B30" s="7" t="s">
        <v>221</v>
      </c>
      <c r="C30" s="7" t="n">
        <v>79346</v>
      </c>
      <c r="D30" s="7" t="n">
        <v>1</v>
      </c>
      <c r="E30" s="35" t="n">
        <f aca="false">D30*100/C30</f>
        <v>0.00126030297683563</v>
      </c>
      <c r="F30" s="7" t="s">
        <v>220</v>
      </c>
    </row>
    <row r="31" customFormat="false" ht="13" hidden="false" customHeight="false" outlineLevel="0" collapsed="false">
      <c r="A31" s="7" t="s">
        <v>209</v>
      </c>
      <c r="B31" s="7" t="s">
        <v>222</v>
      </c>
      <c r="C31" s="24" t="n">
        <v>76761</v>
      </c>
      <c r="D31" s="7" t="n">
        <v>1</v>
      </c>
      <c r="E31" s="35" t="n">
        <f aca="false">D31*100/C31</f>
        <v>0.00130274488346947</v>
      </c>
      <c r="F31" s="7" t="s">
        <v>211</v>
      </c>
    </row>
    <row r="32" customFormat="false" ht="13" hidden="false" customHeight="false" outlineLevel="0" collapsed="false">
      <c r="A32" s="7" t="s">
        <v>180</v>
      </c>
      <c r="B32" s="7" t="s">
        <v>223</v>
      </c>
      <c r="C32" s="7" t="n">
        <v>71273</v>
      </c>
      <c r="D32" s="7" t="n">
        <v>1</v>
      </c>
      <c r="E32" s="35" t="n">
        <f aca="false">D32*100/C32</f>
        <v>0.00140305585565361</v>
      </c>
      <c r="F32" s="7" t="s">
        <v>217</v>
      </c>
    </row>
    <row r="33" customFormat="false" ht="13" hidden="false" customHeight="false" outlineLevel="0" collapsed="false">
      <c r="A33" s="7" t="s">
        <v>209</v>
      </c>
      <c r="B33" s="7" t="s">
        <v>224</v>
      </c>
      <c r="C33" s="36" t="n">
        <v>65613</v>
      </c>
      <c r="D33" s="37" t="n">
        <v>1</v>
      </c>
      <c r="E33" s="35" t="n">
        <f aca="false">D33*100/C33</f>
        <v>0.00152408821422584</v>
      </c>
      <c r="F33" s="7" t="s">
        <v>211</v>
      </c>
    </row>
    <row r="34" customFormat="false" ht="13" hidden="false" customHeight="false" outlineLevel="0" collapsed="false">
      <c r="A34" s="7" t="s">
        <v>194</v>
      </c>
      <c r="B34" s="7" t="s">
        <v>225</v>
      </c>
      <c r="C34" s="7" t="n">
        <v>178178</v>
      </c>
      <c r="D34" s="7" t="n">
        <v>3</v>
      </c>
      <c r="E34" s="35" t="n">
        <f aca="false">D34*100/C34</f>
        <v>0.00168370954887809</v>
      </c>
      <c r="F34" s="7" t="s">
        <v>198</v>
      </c>
    </row>
    <row r="35" customFormat="false" ht="13" hidden="false" customHeight="false" outlineLevel="0" collapsed="false">
      <c r="A35" s="7" t="s">
        <v>180</v>
      </c>
      <c r="B35" s="7" t="s">
        <v>226</v>
      </c>
      <c r="C35" s="7" t="n">
        <v>55459</v>
      </c>
      <c r="D35" s="7" t="n">
        <v>1</v>
      </c>
      <c r="E35" s="35" t="n">
        <f aca="false">D35*100/C35</f>
        <v>0.00180313384662544</v>
      </c>
      <c r="F35" s="7" t="s">
        <v>215</v>
      </c>
    </row>
    <row r="36" customFormat="false" ht="13" hidden="false" customHeight="false" outlineLevel="0" collapsed="false">
      <c r="A36" s="7" t="s">
        <v>180</v>
      </c>
      <c r="B36" s="7" t="s">
        <v>227</v>
      </c>
      <c r="C36" s="36" t="n">
        <v>51316</v>
      </c>
      <c r="D36" s="37" t="n">
        <v>1</v>
      </c>
      <c r="E36" s="35" t="n">
        <f aca="false">D36*100/C36</f>
        <v>0.00194870995401045</v>
      </c>
      <c r="F36" s="7" t="s">
        <v>228</v>
      </c>
    </row>
    <row r="37" customFormat="false" ht="13" hidden="false" customHeight="false" outlineLevel="0" collapsed="false">
      <c r="A37" s="7" t="s">
        <v>180</v>
      </c>
      <c r="B37" s="7" t="s">
        <v>229</v>
      </c>
      <c r="C37" s="7" t="n">
        <v>48968</v>
      </c>
      <c r="D37" s="7" t="n">
        <v>1</v>
      </c>
      <c r="E37" s="35" t="n">
        <f aca="false">D37*100/C37</f>
        <v>0.0020421499754942</v>
      </c>
      <c r="F37" s="7" t="s">
        <v>230</v>
      </c>
    </row>
    <row r="38" customFormat="false" ht="13" hidden="false" customHeight="false" outlineLevel="0" collapsed="false">
      <c r="A38" s="7" t="s">
        <v>180</v>
      </c>
      <c r="B38" s="7" t="s">
        <v>231</v>
      </c>
      <c r="C38" s="7" t="n">
        <v>48961</v>
      </c>
      <c r="D38" s="7" t="n">
        <v>1</v>
      </c>
      <c r="E38" s="35" t="n">
        <f aca="false">D38*100/C38</f>
        <v>0.00204244194358775</v>
      </c>
      <c r="F38" s="7" t="s">
        <v>230</v>
      </c>
    </row>
    <row r="39" customFormat="false" ht="13" hidden="false" customHeight="false" outlineLevel="0" collapsed="false">
      <c r="A39" s="7" t="s">
        <v>209</v>
      </c>
      <c r="B39" s="7" t="s">
        <v>232</v>
      </c>
      <c r="C39" s="24" t="n">
        <v>29868</v>
      </c>
      <c r="D39" s="7" t="n">
        <v>1</v>
      </c>
      <c r="E39" s="35" t="n">
        <f aca="false">D39*100/C39</f>
        <v>0.00334806481853489</v>
      </c>
      <c r="F39" s="7" t="s">
        <v>233</v>
      </c>
    </row>
    <row r="40" customFormat="false" ht="13" hidden="false" customHeight="false" outlineLevel="0" collapsed="false">
      <c r="A40" s="7" t="s">
        <v>209</v>
      </c>
      <c r="B40" s="7" t="s">
        <v>234</v>
      </c>
      <c r="C40" s="36" t="n">
        <v>27010</v>
      </c>
      <c r="D40" s="37" t="n">
        <v>1</v>
      </c>
      <c r="E40" s="35" t="n">
        <f aca="false">D40*100/C40</f>
        <v>0.00370233246945576</v>
      </c>
      <c r="F40" s="7" t="s">
        <v>235</v>
      </c>
    </row>
    <row r="41" customFormat="false" ht="13" hidden="false" customHeight="false" outlineLevel="0" collapsed="false">
      <c r="A41" s="7" t="s">
        <v>194</v>
      </c>
      <c r="B41" s="7" t="s">
        <v>236</v>
      </c>
      <c r="C41" s="36" t="n">
        <v>24528</v>
      </c>
      <c r="D41" s="37" t="n">
        <v>1</v>
      </c>
      <c r="E41" s="35" t="n">
        <f aca="false">D41*100/C41</f>
        <v>0.00407697325505545</v>
      </c>
      <c r="F41" s="7" t="s">
        <v>237</v>
      </c>
    </row>
    <row r="42" customFormat="false" ht="13" hidden="false" customHeight="false" outlineLevel="0" collapsed="false">
      <c r="A42" s="7" t="s">
        <v>209</v>
      </c>
      <c r="B42" s="7" t="s">
        <v>238</v>
      </c>
      <c r="C42" s="36" t="n">
        <v>22459</v>
      </c>
      <c r="D42" s="37" t="n">
        <v>1</v>
      </c>
      <c r="E42" s="35" t="n">
        <f aca="false">D42*100/C42</f>
        <v>0.00445255799456788</v>
      </c>
      <c r="F42" s="7" t="s">
        <v>233</v>
      </c>
    </row>
    <row r="43" customFormat="false" ht="13" hidden="false" customHeight="false" outlineLevel="0" collapsed="false">
      <c r="A43" s="7" t="s">
        <v>239</v>
      </c>
      <c r="B43" s="7" t="s">
        <v>240</v>
      </c>
      <c r="C43" s="36" t="n">
        <v>22184</v>
      </c>
      <c r="D43" s="37" t="n">
        <v>1</v>
      </c>
      <c r="E43" s="35" t="n">
        <f aca="false">D43*100/C43</f>
        <v>0.00450775333573747</v>
      </c>
      <c r="F43" s="7" t="s">
        <v>241</v>
      </c>
    </row>
    <row r="44" customFormat="false" ht="13" hidden="false" customHeight="false" outlineLevel="0" collapsed="false">
      <c r="A44" s="7" t="s">
        <v>194</v>
      </c>
      <c r="B44" s="7" t="s">
        <v>242</v>
      </c>
      <c r="C44" s="36" t="n">
        <v>21534</v>
      </c>
      <c r="D44" s="37" t="n">
        <v>1</v>
      </c>
      <c r="E44" s="35" t="n">
        <f aca="false">D44*100/C44</f>
        <v>0.00464381907680877</v>
      </c>
      <c r="F44" s="7" t="s">
        <v>237</v>
      </c>
    </row>
    <row r="45" customFormat="false" ht="13" hidden="false" customHeight="false" outlineLevel="0" collapsed="false">
      <c r="A45" s="7" t="s">
        <v>180</v>
      </c>
      <c r="B45" s="7" t="s">
        <v>243</v>
      </c>
      <c r="C45" s="7" t="n">
        <v>125584</v>
      </c>
      <c r="D45" s="7" t="n">
        <v>6</v>
      </c>
      <c r="E45" s="35" t="n">
        <f aca="false">D45*100/C45</f>
        <v>0.00477767868518283</v>
      </c>
      <c r="F45" s="7" t="s">
        <v>220</v>
      </c>
    </row>
    <row r="46" customFormat="false" ht="13" hidden="false" customHeight="false" outlineLevel="0" collapsed="false">
      <c r="A46" s="7" t="s">
        <v>180</v>
      </c>
      <c r="B46" s="7" t="s">
        <v>244</v>
      </c>
      <c r="C46" s="7" t="n">
        <v>124920</v>
      </c>
      <c r="D46" s="7" t="n">
        <v>6</v>
      </c>
      <c r="E46" s="35" t="n">
        <f aca="false">D46*100/C46</f>
        <v>0.0048030739673391</v>
      </c>
      <c r="F46" s="7" t="s">
        <v>220</v>
      </c>
    </row>
    <row r="47" customFormat="false" ht="13" hidden="false" customHeight="false" outlineLevel="0" collapsed="false">
      <c r="A47" s="7" t="s">
        <v>209</v>
      </c>
      <c r="B47" s="7" t="s">
        <v>245</v>
      </c>
      <c r="C47" s="36" t="n">
        <v>17804</v>
      </c>
      <c r="D47" s="37" t="n">
        <v>1</v>
      </c>
      <c r="E47" s="35" t="n">
        <f aca="false">D47*100/C47</f>
        <v>0.00561671534486632</v>
      </c>
      <c r="F47" s="7" t="s">
        <v>235</v>
      </c>
    </row>
    <row r="48" customFormat="false" ht="13" hidden="false" customHeight="false" outlineLevel="0" collapsed="false">
      <c r="A48" s="7" t="s">
        <v>239</v>
      </c>
      <c r="B48" s="7" t="s">
        <v>246</v>
      </c>
      <c r="C48" s="36" t="n">
        <v>16600</v>
      </c>
      <c r="D48" s="37" t="n">
        <v>1</v>
      </c>
      <c r="E48" s="35" t="n">
        <f aca="false">D48*100/C48</f>
        <v>0.00602409638554217</v>
      </c>
      <c r="F48" s="7" t="s">
        <v>247</v>
      </c>
    </row>
    <row r="49" customFormat="false" ht="13" hidden="false" customHeight="false" outlineLevel="0" collapsed="false">
      <c r="A49" s="7" t="s">
        <v>209</v>
      </c>
      <c r="B49" s="7" t="s">
        <v>248</v>
      </c>
      <c r="C49" s="24" t="n">
        <v>15076</v>
      </c>
      <c r="D49" s="7" t="n">
        <v>1</v>
      </c>
      <c r="E49" s="35" t="n">
        <f aca="false">D49*100/C49</f>
        <v>0.00663305916688777</v>
      </c>
      <c r="F49" s="7" t="s">
        <v>233</v>
      </c>
    </row>
    <row r="50" customFormat="false" ht="13" hidden="false" customHeight="false" outlineLevel="0" collapsed="false">
      <c r="A50" s="7" t="s">
        <v>209</v>
      </c>
      <c r="B50" s="7" t="s">
        <v>249</v>
      </c>
      <c r="C50" s="36" t="n">
        <v>11484</v>
      </c>
      <c r="D50" s="37" t="n">
        <v>1</v>
      </c>
      <c r="E50" s="35" t="n">
        <f aca="false">D50*100/C50</f>
        <v>0.00870776732845698</v>
      </c>
      <c r="F50" s="7" t="s">
        <v>235</v>
      </c>
    </row>
    <row r="51" customFormat="false" ht="13" hidden="false" customHeight="false" outlineLevel="0" collapsed="false">
      <c r="A51" s="7" t="s">
        <v>209</v>
      </c>
      <c r="B51" s="7" t="s">
        <v>250</v>
      </c>
      <c r="C51" s="24" t="n">
        <v>7272</v>
      </c>
      <c r="D51" s="7" t="n">
        <v>1</v>
      </c>
      <c r="E51" s="35" t="n">
        <f aca="false">D51*100/C51</f>
        <v>0.0137513751375138</v>
      </c>
      <c r="F51" s="7" t="s">
        <v>182</v>
      </c>
    </row>
    <row r="52" customFormat="false" ht="13" hidden="false" customHeight="false" outlineLevel="0" collapsed="false">
      <c r="A52" s="7" t="s">
        <v>209</v>
      </c>
      <c r="B52" s="7" t="s">
        <v>251</v>
      </c>
      <c r="C52" s="36" t="n">
        <v>12222</v>
      </c>
      <c r="D52" s="37" t="n">
        <v>2</v>
      </c>
      <c r="E52" s="35" t="n">
        <f aca="false">D52*100/C52</f>
        <v>0.0163639338897071</v>
      </c>
      <c r="F52" s="7" t="s">
        <v>252</v>
      </c>
    </row>
    <row r="53" customFormat="false" ht="13" hidden="false" customHeight="false" outlineLevel="0" collapsed="false">
      <c r="A53" s="7" t="s">
        <v>209</v>
      </c>
      <c r="B53" s="7" t="s">
        <v>253</v>
      </c>
      <c r="C53" s="24" t="n">
        <v>5792</v>
      </c>
      <c r="D53" s="7" t="n">
        <v>1</v>
      </c>
      <c r="E53" s="35" t="n">
        <f aca="false">D53*100/C53</f>
        <v>0.0172651933701657</v>
      </c>
      <c r="F53" s="7" t="s">
        <v>182</v>
      </c>
    </row>
    <row r="54" customFormat="false" ht="13" hidden="false" customHeight="false" outlineLevel="0" collapsed="false">
      <c r="A54" s="7" t="s">
        <v>209</v>
      </c>
      <c r="B54" s="7" t="s">
        <v>254</v>
      </c>
      <c r="C54" s="24" t="n">
        <v>4635</v>
      </c>
      <c r="D54" s="37" t="n">
        <v>1</v>
      </c>
      <c r="E54" s="35" t="n">
        <f aca="false">D54*100/C54</f>
        <v>0.0215749730312837</v>
      </c>
      <c r="F54" s="7" t="s">
        <v>182</v>
      </c>
    </row>
    <row r="55" customFormat="false" ht="13" hidden="false" customHeight="false" outlineLevel="0" collapsed="false">
      <c r="A55" s="7" t="s">
        <v>209</v>
      </c>
      <c r="B55" s="7" t="s">
        <v>255</v>
      </c>
      <c r="C55" s="36" t="n">
        <v>4445</v>
      </c>
      <c r="D55" s="37" t="n">
        <v>1</v>
      </c>
      <c r="E55" s="35" t="n">
        <f aca="false">D55*100/C55</f>
        <v>0.0224971878515186</v>
      </c>
      <c r="F55" s="7" t="s">
        <v>182</v>
      </c>
    </row>
    <row r="56" customFormat="false" ht="13" hidden="false" customHeight="false" outlineLevel="0" collapsed="false">
      <c r="A56" s="7" t="s">
        <v>209</v>
      </c>
      <c r="B56" s="7" t="s">
        <v>256</v>
      </c>
      <c r="C56" s="7" t="n">
        <v>3166</v>
      </c>
      <c r="D56" s="7" t="n">
        <v>1</v>
      </c>
      <c r="E56" s="35" t="n">
        <f aca="false">D56*100/C56</f>
        <v>0.0315855969677827</v>
      </c>
      <c r="F56" s="7" t="s">
        <v>182</v>
      </c>
    </row>
    <row r="57" customFormat="false" ht="13" hidden="false" customHeight="false" outlineLevel="0" collapsed="false">
      <c r="A57" s="7" t="s">
        <v>257</v>
      </c>
      <c r="B57" s="7" t="s">
        <v>258</v>
      </c>
      <c r="C57" s="36" t="n">
        <v>2524</v>
      </c>
      <c r="D57" s="37" t="n">
        <v>1</v>
      </c>
      <c r="E57" s="35" t="n">
        <f aca="false">D57*100/C57</f>
        <v>0.0396196513470681</v>
      </c>
      <c r="F57" s="7" t="s">
        <v>259</v>
      </c>
    </row>
    <row r="58" customFormat="false" ht="13" hidden="false" customHeight="false" outlineLevel="0" collapsed="false">
      <c r="A58" s="7" t="s">
        <v>209</v>
      </c>
      <c r="B58" s="7" t="s">
        <v>260</v>
      </c>
      <c r="C58" s="36" t="n">
        <v>5414</v>
      </c>
      <c r="D58" s="37" t="n">
        <v>3</v>
      </c>
      <c r="E58" s="35" t="n">
        <f aca="false">D58*100/C58</f>
        <v>0.055411895086812</v>
      </c>
      <c r="F58" s="7" t="s">
        <v>182</v>
      </c>
    </row>
    <row r="59" customFormat="false" ht="13" hidden="false" customHeight="false" outlineLevel="0" collapsed="false">
      <c r="A59" s="7" t="s">
        <v>261</v>
      </c>
      <c r="B59" s="7" t="s">
        <v>262</v>
      </c>
      <c r="C59" s="7" t="n">
        <v>1303</v>
      </c>
      <c r="D59" s="7" t="n">
        <v>19</v>
      </c>
      <c r="E59" s="35" t="n">
        <f aca="false">D59*100/C59</f>
        <v>1.45817344589409</v>
      </c>
      <c r="F59" s="7" t="s">
        <v>119</v>
      </c>
    </row>
  </sheetData>
  <mergeCells count="1">
    <mergeCell ref="A1:F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Normal"&amp;12&amp;A</oddHeader>
    <oddFooter>&amp;C&amp;"Times New Roman,Normal"&amp;12Página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H45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selection pane="topLeft" activeCell="E21" activeCellId="0" sqref="E21"/>
    </sheetView>
  </sheetViews>
  <sheetFormatPr defaultColWidth="11.72265625" defaultRowHeight="13" zeroHeight="false" outlineLevelRow="0" outlineLevelCol="0"/>
  <cols>
    <col collapsed="false" customWidth="true" hidden="false" outlineLevel="0" max="1" min="1" style="0" width="19"/>
    <col collapsed="false" customWidth="true" hidden="false" outlineLevel="0" max="2" min="2" style="0" width="38.17"/>
    <col collapsed="false" customWidth="true" hidden="false" outlineLevel="0" max="8" min="8" style="0" width="25"/>
    <col collapsed="false" customWidth="false" hidden="false" outlineLevel="0" max="1024" min="65" style="7" width="11.71"/>
  </cols>
  <sheetData>
    <row r="1" s="20" customFormat="true" ht="26.75" hidden="false" customHeight="true" outlineLevel="0" collapsed="false">
      <c r="A1" s="38" t="s">
        <v>6</v>
      </c>
      <c r="B1" s="38"/>
      <c r="C1" s="38"/>
      <c r="D1" s="38"/>
      <c r="E1" s="38"/>
      <c r="F1" s="38"/>
      <c r="G1" s="38"/>
      <c r="H1" s="38"/>
    </row>
    <row r="2" s="20" customFormat="true" ht="12.75" hidden="false" customHeight="true" outlineLevel="0" collapsed="false">
      <c r="A2" s="39"/>
      <c r="B2" s="39"/>
      <c r="C2" s="39"/>
      <c r="D2" s="39"/>
      <c r="E2" s="39"/>
      <c r="F2" s="39"/>
      <c r="G2" s="39"/>
      <c r="H2" s="40"/>
    </row>
    <row r="3" s="20" customFormat="true" ht="90.35" hidden="false" customHeight="true" outlineLevel="0" collapsed="false">
      <c r="A3" s="39" t="s">
        <v>175</v>
      </c>
      <c r="B3" s="39" t="s">
        <v>263</v>
      </c>
      <c r="C3" s="39" t="s">
        <v>264</v>
      </c>
      <c r="D3" s="39" t="s">
        <v>265</v>
      </c>
      <c r="E3" s="39" t="s">
        <v>176</v>
      </c>
      <c r="F3" s="39" t="s">
        <v>177</v>
      </c>
      <c r="G3" s="39" t="s">
        <v>178</v>
      </c>
      <c r="H3" s="40" t="s">
        <v>266</v>
      </c>
    </row>
    <row r="4" s="20" customFormat="true" ht="12.5" hidden="false" customHeight="true" outlineLevel="0" collapsed="false">
      <c r="A4" s="41" t="s">
        <v>267</v>
      </c>
      <c r="B4" s="41" t="s">
        <v>268</v>
      </c>
      <c r="C4" s="20" t="s">
        <v>269</v>
      </c>
      <c r="D4" s="20" t="n">
        <v>94.82</v>
      </c>
      <c r="E4" s="42" t="n">
        <v>4247</v>
      </c>
      <c r="F4" s="43" t="n">
        <v>955</v>
      </c>
      <c r="G4" s="20" t="n">
        <f aca="false">F4*100/(E4*2)</f>
        <v>11.2432305156581</v>
      </c>
      <c r="H4" s="44" t="s">
        <v>270</v>
      </c>
    </row>
    <row r="5" s="20" customFormat="true" ht="12.5" hidden="false" customHeight="true" outlineLevel="0" collapsed="false">
      <c r="A5" s="20" t="s">
        <v>271</v>
      </c>
      <c r="B5" s="41" t="s">
        <v>268</v>
      </c>
      <c r="C5" s="20" t="s">
        <v>272</v>
      </c>
      <c r="D5" s="20" t="n">
        <v>94.42</v>
      </c>
      <c r="E5" s="42" t="n">
        <v>3044</v>
      </c>
      <c r="F5" s="43" t="n">
        <v>56</v>
      </c>
      <c r="G5" s="20" t="n">
        <f aca="false">F5*100/(E5*2)</f>
        <v>0.919842312746386</v>
      </c>
      <c r="H5" s="44" t="s">
        <v>270</v>
      </c>
    </row>
    <row r="6" s="20" customFormat="true" ht="12.5" hidden="false" customHeight="true" outlineLevel="0" collapsed="false">
      <c r="A6" s="20" t="s">
        <v>273</v>
      </c>
      <c r="B6" s="41" t="s">
        <v>268</v>
      </c>
      <c r="C6" s="20" t="s">
        <v>272</v>
      </c>
      <c r="D6" s="20" t="n">
        <v>94.42</v>
      </c>
      <c r="E6" s="41" t="n">
        <v>12265</v>
      </c>
      <c r="F6" s="20" t="n">
        <v>20</v>
      </c>
      <c r="G6" s="20" t="n">
        <f aca="false">F6*100/(E6*2)</f>
        <v>0.0815328169588259</v>
      </c>
      <c r="H6" s="44" t="s">
        <v>270</v>
      </c>
    </row>
    <row r="7" s="20" customFormat="true" ht="12.5" hidden="false" customHeight="true" outlineLevel="0" collapsed="false">
      <c r="A7" s="20" t="s">
        <v>274</v>
      </c>
      <c r="B7" s="20" t="s">
        <v>275</v>
      </c>
      <c r="C7" s="20" t="s">
        <v>272</v>
      </c>
      <c r="D7" s="20" t="n">
        <v>93.63</v>
      </c>
      <c r="E7" s="42" t="n">
        <v>24430</v>
      </c>
      <c r="F7" s="43" t="n">
        <v>2</v>
      </c>
      <c r="G7" s="20" t="n">
        <f aca="false">F7*100/(E7*2)</f>
        <v>0.00409332787556283</v>
      </c>
      <c r="H7" s="44" t="s">
        <v>270</v>
      </c>
    </row>
    <row r="8" s="20" customFormat="true" ht="12.5" hidden="false" customHeight="true" outlineLevel="0" collapsed="false">
      <c r="A8" s="20" t="s">
        <v>276</v>
      </c>
      <c r="B8" s="20" t="s">
        <v>275</v>
      </c>
      <c r="C8" s="20" t="s">
        <v>269</v>
      </c>
      <c r="D8" s="20" t="n">
        <v>94.02</v>
      </c>
      <c r="E8" s="41" t="n">
        <v>17927</v>
      </c>
      <c r="F8" s="20" t="n">
        <v>1</v>
      </c>
      <c r="G8" s="20" t="n">
        <f aca="false">F8*100/(E8*2)</f>
        <v>0.00278908908350533</v>
      </c>
      <c r="H8" s="44" t="s">
        <v>270</v>
      </c>
    </row>
    <row r="9" s="20" customFormat="true" ht="12.5" hidden="false" customHeight="true" outlineLevel="0" collapsed="false">
      <c r="A9" s="20" t="s">
        <v>277</v>
      </c>
      <c r="B9" s="41" t="s">
        <v>278</v>
      </c>
      <c r="C9" s="20" t="s">
        <v>272</v>
      </c>
      <c r="D9" s="20" t="n">
        <v>93.63</v>
      </c>
      <c r="E9" s="20" t="n">
        <v>1593</v>
      </c>
      <c r="F9" s="20" t="n">
        <v>55</v>
      </c>
      <c r="G9" s="20" t="n">
        <f aca="false">F9*100/(E9*2)</f>
        <v>1.7263025737602</v>
      </c>
      <c r="H9" s="44" t="s">
        <v>270</v>
      </c>
    </row>
    <row r="10" s="20" customFormat="true" ht="12.5" hidden="false" customHeight="true" outlineLevel="0" collapsed="false">
      <c r="A10" s="20" t="s">
        <v>279</v>
      </c>
      <c r="B10" s="41" t="s">
        <v>278</v>
      </c>
      <c r="C10" s="20" t="s">
        <v>272</v>
      </c>
      <c r="D10" s="20" t="n">
        <v>93.63</v>
      </c>
      <c r="E10" s="42" t="n">
        <v>4961</v>
      </c>
      <c r="F10" s="43" t="n">
        <v>75</v>
      </c>
      <c r="G10" s="20" t="n">
        <f aca="false">F10*100/(E10*2)</f>
        <v>0.755895988711953</v>
      </c>
      <c r="H10" s="44" t="s">
        <v>270</v>
      </c>
    </row>
    <row r="11" s="20" customFormat="true" ht="12.5" hidden="false" customHeight="true" outlineLevel="0" collapsed="false">
      <c r="A11" s="20" t="s">
        <v>280</v>
      </c>
      <c r="B11" s="41" t="s">
        <v>278</v>
      </c>
      <c r="C11" s="20" t="s">
        <v>269</v>
      </c>
      <c r="D11" s="20" t="n">
        <v>94.02</v>
      </c>
      <c r="E11" s="42" t="n">
        <v>4515</v>
      </c>
      <c r="F11" s="43" t="n">
        <v>5</v>
      </c>
      <c r="G11" s="20" t="n">
        <f aca="false">F11*100/(E11*2)</f>
        <v>0.0553709856035437</v>
      </c>
      <c r="H11" s="44" t="s">
        <v>270</v>
      </c>
    </row>
    <row r="12" s="20" customFormat="true" ht="12.5" hidden="false" customHeight="true" outlineLevel="0" collapsed="false">
      <c r="A12" s="20" t="s">
        <v>281</v>
      </c>
      <c r="B12" s="41" t="s">
        <v>278</v>
      </c>
      <c r="C12" s="20" t="s">
        <v>269</v>
      </c>
      <c r="D12" s="20" t="n">
        <v>94.82</v>
      </c>
      <c r="E12" s="42" t="n">
        <v>6197</v>
      </c>
      <c r="F12" s="43" t="n">
        <v>1141</v>
      </c>
      <c r="G12" s="20" t="n">
        <f aca="false">F12*100/(E12*2)</f>
        <v>9.2060674519929</v>
      </c>
      <c r="H12" s="44" t="s">
        <v>270</v>
      </c>
    </row>
    <row r="13" s="20" customFormat="true" ht="12.5" hidden="false" customHeight="true" outlineLevel="0" collapsed="false">
      <c r="A13" s="20" t="s">
        <v>282</v>
      </c>
      <c r="B13" s="20" t="s">
        <v>283</v>
      </c>
      <c r="C13" s="20" t="s">
        <v>269</v>
      </c>
      <c r="D13" s="20" t="n">
        <v>93.3</v>
      </c>
      <c r="E13" s="20" t="n">
        <v>16597</v>
      </c>
      <c r="F13" s="43" t="n">
        <v>57</v>
      </c>
      <c r="G13" s="20" t="n">
        <f aca="false">F13*100/E13</f>
        <v>0.34343556064349</v>
      </c>
      <c r="H13" s="44" t="s">
        <v>284</v>
      </c>
    </row>
    <row r="14" s="20" customFormat="true" ht="12.5" hidden="false" customHeight="true" outlineLevel="0" collapsed="false">
      <c r="A14" s="20" t="s">
        <v>285</v>
      </c>
      <c r="B14" s="20" t="s">
        <v>283</v>
      </c>
      <c r="C14" s="20" t="s">
        <v>269</v>
      </c>
      <c r="D14" s="20" t="n">
        <v>93.3</v>
      </c>
      <c r="E14" s="20" t="n">
        <v>12732</v>
      </c>
      <c r="F14" s="43" t="n">
        <v>33</v>
      </c>
      <c r="G14" s="20" t="n">
        <f aca="false">F14*100/E14</f>
        <v>0.259189443920829</v>
      </c>
      <c r="H14" s="44" t="s">
        <v>284</v>
      </c>
    </row>
    <row r="15" s="20" customFormat="true" ht="12.5" hidden="false" customHeight="true" outlineLevel="0" collapsed="false">
      <c r="A15" s="20" t="s">
        <v>286</v>
      </c>
      <c r="B15" s="20" t="s">
        <v>287</v>
      </c>
      <c r="C15" s="20" t="s">
        <v>269</v>
      </c>
      <c r="D15" s="20" t="n">
        <v>93.53</v>
      </c>
      <c r="E15" s="20" t="n">
        <v>25844</v>
      </c>
      <c r="F15" s="43" t="n">
        <v>30</v>
      </c>
      <c r="G15" s="20" t="n">
        <f aca="false">F15*100/E15</f>
        <v>0.116081101996595</v>
      </c>
      <c r="H15" s="44" t="s">
        <v>284</v>
      </c>
    </row>
    <row r="16" s="20" customFormat="true" ht="12.5" hidden="false" customHeight="true" outlineLevel="0" collapsed="false">
      <c r="A16" s="20" t="s">
        <v>288</v>
      </c>
      <c r="B16" s="20" t="s">
        <v>289</v>
      </c>
      <c r="C16" s="20" t="s">
        <v>269</v>
      </c>
      <c r="D16" s="20" t="n">
        <v>93.08</v>
      </c>
      <c r="E16" s="20" t="n">
        <v>25096</v>
      </c>
      <c r="F16" s="43" t="n">
        <v>18</v>
      </c>
      <c r="G16" s="20" t="n">
        <f aca="false">F16*100/E16</f>
        <v>0.0717245776219318</v>
      </c>
      <c r="H16" s="44" t="s">
        <v>284</v>
      </c>
    </row>
    <row r="17" s="20" customFormat="true" ht="12.5" hidden="false" customHeight="true" outlineLevel="0" collapsed="false">
      <c r="A17" s="20" t="s">
        <v>290</v>
      </c>
      <c r="B17" s="20" t="s">
        <v>291</v>
      </c>
      <c r="C17" s="20" t="s">
        <v>269</v>
      </c>
      <c r="D17" s="20" t="n">
        <v>93.3</v>
      </c>
      <c r="E17" s="20" t="n">
        <v>22918</v>
      </c>
      <c r="F17" s="43" t="n">
        <v>25</v>
      </c>
      <c r="G17" s="20" t="n">
        <f aca="false">F17*100/E17</f>
        <v>0.109084562352736</v>
      </c>
      <c r="H17" s="44" t="s">
        <v>284</v>
      </c>
    </row>
    <row r="18" s="20" customFormat="true" ht="12.5" hidden="false" customHeight="true" outlineLevel="0" collapsed="false">
      <c r="A18" s="20" t="s">
        <v>292</v>
      </c>
      <c r="B18" s="20" t="s">
        <v>293</v>
      </c>
      <c r="C18" s="20" t="s">
        <v>269</v>
      </c>
      <c r="D18" s="20" t="n">
        <v>93.08</v>
      </c>
      <c r="E18" s="20" t="n">
        <v>25547</v>
      </c>
      <c r="F18" s="43" t="n">
        <v>31</v>
      </c>
      <c r="G18" s="20" t="n">
        <f aca="false">F18*100/E18</f>
        <v>0.121344972012369</v>
      </c>
      <c r="H18" s="44" t="s">
        <v>284</v>
      </c>
    </row>
    <row r="19" s="20" customFormat="true" ht="12.5" hidden="false" customHeight="true" outlineLevel="0" collapsed="false">
      <c r="A19" s="20" t="s">
        <v>294</v>
      </c>
      <c r="B19" s="20" t="s">
        <v>291</v>
      </c>
      <c r="C19" s="20" t="s">
        <v>269</v>
      </c>
      <c r="D19" s="20" t="n">
        <v>94.2</v>
      </c>
      <c r="E19" s="20" t="n">
        <v>20627</v>
      </c>
      <c r="F19" s="43" t="n">
        <v>38</v>
      </c>
      <c r="G19" s="20" t="n">
        <f aca="false">F19*100/E19</f>
        <v>0.184224560042663</v>
      </c>
      <c r="H19" s="44" t="s">
        <v>284</v>
      </c>
    </row>
    <row r="20" s="20" customFormat="true" ht="12.5" hidden="false" customHeight="true" outlineLevel="0" collapsed="false">
      <c r="A20" s="20" t="s">
        <v>295</v>
      </c>
      <c r="B20" s="20" t="s">
        <v>291</v>
      </c>
      <c r="C20" s="20" t="s">
        <v>269</v>
      </c>
      <c r="D20" s="20" t="n">
        <v>93.54</v>
      </c>
      <c r="E20" s="20" t="n">
        <v>20411</v>
      </c>
      <c r="F20" s="43" t="n">
        <v>96</v>
      </c>
      <c r="G20" s="20" t="n">
        <f aca="false">F20*100/E20</f>
        <v>0.470334623487335</v>
      </c>
      <c r="H20" s="44" t="s">
        <v>284</v>
      </c>
    </row>
    <row r="21" s="20" customFormat="true" ht="12.5" hidden="false" customHeight="true" outlineLevel="0" collapsed="false">
      <c r="A21" s="20" t="s">
        <v>296</v>
      </c>
      <c r="B21" s="20" t="s">
        <v>283</v>
      </c>
      <c r="C21" s="20" t="s">
        <v>269</v>
      </c>
      <c r="D21" s="20" t="n">
        <v>92.86</v>
      </c>
      <c r="E21" s="20" t="n">
        <v>4608</v>
      </c>
      <c r="F21" s="43" t="n">
        <v>12</v>
      </c>
      <c r="G21" s="20" t="n">
        <f aca="false">F21*100/E21</f>
        <v>0.260416666666667</v>
      </c>
      <c r="H21" s="44" t="s">
        <v>284</v>
      </c>
    </row>
    <row r="22" s="20" customFormat="true" ht="12.5" hidden="false" customHeight="true" outlineLevel="0" collapsed="false">
      <c r="A22" s="20" t="s">
        <v>297</v>
      </c>
      <c r="B22" s="20" t="s">
        <v>283</v>
      </c>
      <c r="C22" s="20" t="s">
        <v>269</v>
      </c>
      <c r="D22" s="20" t="n">
        <v>93.3</v>
      </c>
      <c r="E22" s="20" t="n">
        <v>11137</v>
      </c>
      <c r="F22" s="43" t="n">
        <v>12</v>
      </c>
      <c r="G22" s="20" t="n">
        <f aca="false">F22*100/E22</f>
        <v>0.107748944958247</v>
      </c>
      <c r="H22" s="44" t="s">
        <v>284</v>
      </c>
    </row>
    <row r="23" s="20" customFormat="true" ht="12.5" hidden="false" customHeight="true" outlineLevel="0" collapsed="false">
      <c r="A23" s="20" t="s">
        <v>298</v>
      </c>
      <c r="B23" s="20" t="s">
        <v>299</v>
      </c>
      <c r="C23" s="20" t="s">
        <v>269</v>
      </c>
      <c r="D23" s="20" t="n">
        <v>93.3</v>
      </c>
      <c r="E23" s="20" t="n">
        <v>20464</v>
      </c>
      <c r="F23" s="43" t="n">
        <v>24</v>
      </c>
      <c r="G23" s="20" t="n">
        <f aca="false">F23*100/E23</f>
        <v>0.117279124315872</v>
      </c>
      <c r="H23" s="44" t="s">
        <v>284</v>
      </c>
    </row>
    <row r="24" s="20" customFormat="true" ht="12.5" hidden="false" customHeight="true" outlineLevel="0" collapsed="false">
      <c r="A24" s="20" t="s">
        <v>300</v>
      </c>
      <c r="B24" s="20" t="s">
        <v>291</v>
      </c>
      <c r="C24" s="20" t="s">
        <v>269</v>
      </c>
      <c r="D24" s="20" t="n">
        <v>93.3</v>
      </c>
      <c r="E24" s="20" t="n">
        <v>30830</v>
      </c>
      <c r="F24" s="43" t="n">
        <v>48</v>
      </c>
      <c r="G24" s="20" t="n">
        <f aca="false">F24*100/E24</f>
        <v>0.155692507298086</v>
      </c>
      <c r="H24" s="44" t="s">
        <v>284</v>
      </c>
    </row>
    <row r="25" s="20" customFormat="true" ht="12.5" hidden="false" customHeight="true" outlineLevel="0" collapsed="false">
      <c r="A25" s="20" t="s">
        <v>301</v>
      </c>
      <c r="B25" s="20" t="s">
        <v>283</v>
      </c>
      <c r="C25" s="20" t="s">
        <v>269</v>
      </c>
      <c r="D25" s="20" t="n">
        <v>93.08</v>
      </c>
      <c r="E25" s="20" t="n">
        <v>6289</v>
      </c>
      <c r="F25" s="43" t="n">
        <v>23</v>
      </c>
      <c r="G25" s="20" t="n">
        <f aca="false">F25*100/E25</f>
        <v>0.365717920178089</v>
      </c>
      <c r="H25" s="44" t="s">
        <v>284</v>
      </c>
    </row>
    <row r="26" s="20" customFormat="true" ht="12.5" hidden="false" customHeight="true" outlineLevel="0" collapsed="false">
      <c r="A26" s="20" t="s">
        <v>302</v>
      </c>
      <c r="B26" s="20" t="s">
        <v>283</v>
      </c>
      <c r="C26" s="20" t="s">
        <v>269</v>
      </c>
      <c r="D26" s="20" t="n">
        <v>92.86</v>
      </c>
      <c r="E26" s="20" t="n">
        <v>17260</v>
      </c>
      <c r="F26" s="43" t="n">
        <v>12</v>
      </c>
      <c r="G26" s="20" t="n">
        <f aca="false">F26*100/E26</f>
        <v>0.0695249130938586</v>
      </c>
      <c r="H26" s="44" t="s">
        <v>284</v>
      </c>
    </row>
    <row r="27" s="20" customFormat="true" ht="12.5" hidden="false" customHeight="true" outlineLevel="0" collapsed="false">
      <c r="A27" s="20" t="s">
        <v>303</v>
      </c>
      <c r="B27" s="20" t="s">
        <v>283</v>
      </c>
      <c r="C27" s="20" t="s">
        <v>272</v>
      </c>
      <c r="D27" s="20" t="n">
        <v>92.22</v>
      </c>
      <c r="E27" s="20" t="n">
        <v>25423</v>
      </c>
      <c r="F27" s="43" t="n">
        <v>16</v>
      </c>
      <c r="G27" s="20" t="n">
        <f aca="false">F27*100/E27</f>
        <v>0.0629351374739409</v>
      </c>
      <c r="H27" s="44" t="s">
        <v>284</v>
      </c>
    </row>
    <row r="28" s="20" customFormat="true" ht="12.5" hidden="false" customHeight="true" outlineLevel="0" collapsed="false">
      <c r="A28" s="20" t="s">
        <v>304</v>
      </c>
      <c r="B28" s="20" t="s">
        <v>283</v>
      </c>
      <c r="C28" s="20" t="s">
        <v>269</v>
      </c>
      <c r="D28" s="20" t="n">
        <v>93.08</v>
      </c>
      <c r="E28" s="20" t="n">
        <v>15966</v>
      </c>
      <c r="F28" s="43" t="n">
        <v>11</v>
      </c>
      <c r="G28" s="20" t="n">
        <f aca="false">F28*100/E28</f>
        <v>0.0688964048603282</v>
      </c>
      <c r="H28" s="44" t="s">
        <v>284</v>
      </c>
    </row>
    <row r="29" s="20" customFormat="true" ht="12.5" hidden="false" customHeight="true" outlineLevel="0" collapsed="false">
      <c r="A29" s="20" t="s">
        <v>305</v>
      </c>
      <c r="B29" s="20" t="s">
        <v>306</v>
      </c>
      <c r="C29" s="20" t="s">
        <v>272</v>
      </c>
      <c r="D29" s="20" t="n">
        <v>92.22</v>
      </c>
      <c r="E29" s="20" t="n">
        <v>52604</v>
      </c>
      <c r="F29" s="43" t="n">
        <v>6</v>
      </c>
      <c r="G29" s="20" t="n">
        <f aca="false">F29*100/E29</f>
        <v>0.0114059767318075</v>
      </c>
      <c r="H29" s="44" t="s">
        <v>284</v>
      </c>
    </row>
    <row r="30" s="20" customFormat="true" ht="12.5" hidden="false" customHeight="true" outlineLevel="0" collapsed="false">
      <c r="A30" s="20" t="s">
        <v>307</v>
      </c>
      <c r="B30" s="20" t="s">
        <v>283</v>
      </c>
      <c r="C30" s="20" t="s">
        <v>269</v>
      </c>
      <c r="D30" s="20" t="n">
        <v>92.22</v>
      </c>
      <c r="E30" s="20" t="n">
        <v>60892</v>
      </c>
      <c r="F30" s="43" t="n">
        <v>1</v>
      </c>
      <c r="G30" s="20" t="n">
        <f aca="false">F30*100/E30</f>
        <v>0.0016422518557446</v>
      </c>
      <c r="H30" s="44" t="s">
        <v>284</v>
      </c>
    </row>
    <row r="31" s="20" customFormat="true" ht="12.5" hidden="false" customHeight="true" outlineLevel="0" collapsed="false">
      <c r="A31" s="20" t="s">
        <v>308</v>
      </c>
      <c r="B31" s="20" t="s">
        <v>293</v>
      </c>
      <c r="C31" s="20" t="s">
        <v>272</v>
      </c>
      <c r="D31" s="20" t="n">
        <v>94</v>
      </c>
      <c r="E31" s="20" t="n">
        <v>97647</v>
      </c>
      <c r="F31" s="43" t="n">
        <v>7</v>
      </c>
      <c r="G31" s="20" t="n">
        <f aca="false">F31*100/E31</f>
        <v>0.00716867901727652</v>
      </c>
      <c r="H31" s="44" t="s">
        <v>284</v>
      </c>
    </row>
    <row r="32" s="20" customFormat="true" ht="12.5" hidden="false" customHeight="true" outlineLevel="0" collapsed="false">
      <c r="A32" s="20" t="s">
        <v>309</v>
      </c>
      <c r="B32" s="20" t="s">
        <v>310</v>
      </c>
      <c r="C32" s="20" t="s">
        <v>269</v>
      </c>
      <c r="D32" s="20" t="n">
        <v>94.44</v>
      </c>
      <c r="E32" s="20" t="n">
        <v>68741</v>
      </c>
      <c r="F32" s="43" t="n">
        <v>8</v>
      </c>
      <c r="G32" s="20" t="n">
        <f aca="false">F32*100/E32</f>
        <v>0.0116378871415894</v>
      </c>
      <c r="H32" s="44" t="s">
        <v>284</v>
      </c>
    </row>
    <row r="33" s="20" customFormat="true" ht="12.5" hidden="false" customHeight="true" outlineLevel="0" collapsed="false">
      <c r="A33" s="20" t="s">
        <v>311</v>
      </c>
      <c r="B33" s="20" t="s">
        <v>310</v>
      </c>
      <c r="C33" s="20" t="s">
        <v>272</v>
      </c>
      <c r="D33" s="20" t="n">
        <v>93.54</v>
      </c>
      <c r="E33" s="20" t="n">
        <v>75830</v>
      </c>
      <c r="F33" s="43" t="n">
        <v>4</v>
      </c>
      <c r="G33" s="20" t="n">
        <f aca="false">F33*100/E33</f>
        <v>0.00527495714097323</v>
      </c>
      <c r="H33" s="44" t="s">
        <v>284</v>
      </c>
    </row>
    <row r="34" s="20" customFormat="true" ht="12.5" hidden="false" customHeight="true" outlineLevel="0" collapsed="false">
      <c r="A34" s="20" t="s">
        <v>312</v>
      </c>
      <c r="B34" s="20" t="s">
        <v>313</v>
      </c>
      <c r="C34" s="20" t="s">
        <v>269</v>
      </c>
      <c r="D34" s="20" t="n">
        <v>92.63</v>
      </c>
      <c r="E34" s="20" t="n">
        <v>90558</v>
      </c>
      <c r="F34" s="43" t="n">
        <v>31</v>
      </c>
      <c r="G34" s="20" t="n">
        <f aca="false">F34*100/E34</f>
        <v>0.0342322047748404</v>
      </c>
      <c r="H34" s="44" t="s">
        <v>284</v>
      </c>
    </row>
    <row r="35" s="20" customFormat="true" ht="12.5" hidden="false" customHeight="true" outlineLevel="0" collapsed="false">
      <c r="A35" s="20" t="s">
        <v>314</v>
      </c>
      <c r="B35" s="20" t="s">
        <v>313</v>
      </c>
      <c r="C35" s="20" t="s">
        <v>272</v>
      </c>
      <c r="D35" s="41" t="n">
        <v>92.86</v>
      </c>
      <c r="E35" s="20" t="n">
        <v>121709</v>
      </c>
      <c r="F35" s="43" t="n">
        <v>166</v>
      </c>
      <c r="G35" s="20" t="n">
        <f aca="false">F35*100/E35</f>
        <v>0.136390899604795</v>
      </c>
      <c r="H35" s="44" t="s">
        <v>284</v>
      </c>
    </row>
    <row r="36" s="20" customFormat="true" ht="12.5" hidden="false" customHeight="true" outlineLevel="0" collapsed="false">
      <c r="A36" s="20" t="s">
        <v>315</v>
      </c>
      <c r="B36" s="20" t="s">
        <v>316</v>
      </c>
      <c r="C36" s="20" t="s">
        <v>272</v>
      </c>
      <c r="D36" s="20" t="n">
        <v>93.32</v>
      </c>
      <c r="E36" s="20" t="n">
        <v>68076</v>
      </c>
      <c r="F36" s="43" t="n">
        <v>9</v>
      </c>
      <c r="G36" s="20" t="n">
        <f aca="false">F36*100/E36</f>
        <v>0.0132205182443152</v>
      </c>
      <c r="H36" s="44" t="s">
        <v>284</v>
      </c>
    </row>
    <row r="37" s="20" customFormat="true" ht="12.5" hidden="false" customHeight="true" outlineLevel="0" collapsed="false">
      <c r="A37" s="20" t="s">
        <v>317</v>
      </c>
      <c r="B37" s="20" t="s">
        <v>283</v>
      </c>
      <c r="C37" s="20" t="s">
        <v>272</v>
      </c>
      <c r="D37" s="20" t="n">
        <v>93.53</v>
      </c>
      <c r="E37" s="20" t="n">
        <v>53425</v>
      </c>
      <c r="F37" s="43" t="n">
        <v>37</v>
      </c>
      <c r="G37" s="20" t="n">
        <f aca="false">F37*100/E37</f>
        <v>0.0692559663079083</v>
      </c>
      <c r="H37" s="44" t="s">
        <v>284</v>
      </c>
    </row>
    <row r="38" s="20" customFormat="true" ht="12.5" hidden="false" customHeight="true" outlineLevel="0" collapsed="false">
      <c r="A38" s="20" t="s">
        <v>318</v>
      </c>
      <c r="B38" s="20" t="s">
        <v>319</v>
      </c>
      <c r="C38" s="20" t="s">
        <v>269</v>
      </c>
      <c r="D38" s="20" t="n">
        <v>94.2</v>
      </c>
      <c r="E38" s="20" t="n">
        <v>60043</v>
      </c>
      <c r="F38" s="43" t="n">
        <v>2</v>
      </c>
      <c r="G38" s="20" t="n">
        <f aca="false">F38*100/E38</f>
        <v>0.0033309461552554</v>
      </c>
      <c r="H38" s="44" t="s">
        <v>284</v>
      </c>
    </row>
    <row r="39" s="20" customFormat="true" ht="12.5" hidden="false" customHeight="true" outlineLevel="0" collapsed="false">
      <c r="A39" s="20" t="s">
        <v>320</v>
      </c>
      <c r="B39" s="20" t="s">
        <v>293</v>
      </c>
      <c r="C39" s="20" t="s">
        <v>272</v>
      </c>
      <c r="D39" s="20" t="n">
        <v>94.67</v>
      </c>
      <c r="E39" s="20" t="n">
        <v>101549</v>
      </c>
      <c r="F39" s="43" t="n">
        <v>11</v>
      </c>
      <c r="G39" s="20" t="n">
        <f aca="false">F39*100/E39</f>
        <v>0.0108322090813302</v>
      </c>
      <c r="H39" s="44" t="s">
        <v>284</v>
      </c>
    </row>
    <row r="40" s="20" customFormat="true" ht="12.5" hidden="false" customHeight="true" outlineLevel="0" collapsed="false">
      <c r="A40" s="20" t="s">
        <v>321</v>
      </c>
      <c r="B40" s="20" t="s">
        <v>293</v>
      </c>
      <c r="C40" s="20" t="s">
        <v>269</v>
      </c>
      <c r="D40" s="20" t="n">
        <v>94.22</v>
      </c>
      <c r="E40" s="20" t="n">
        <v>99268</v>
      </c>
      <c r="F40" s="43" t="n">
        <v>4</v>
      </c>
      <c r="G40" s="20" t="n">
        <f aca="false">F40*100/E40</f>
        <v>0.00402949591006165</v>
      </c>
      <c r="H40" s="44" t="s">
        <v>284</v>
      </c>
    </row>
    <row r="41" s="20" customFormat="true" ht="12.5" hidden="false" customHeight="true" outlineLevel="0" collapsed="false">
      <c r="A41" s="20" t="s">
        <v>322</v>
      </c>
      <c r="B41" s="20" t="s">
        <v>319</v>
      </c>
      <c r="C41" s="20" t="s">
        <v>272</v>
      </c>
      <c r="D41" s="20" t="n">
        <v>92.63</v>
      </c>
      <c r="E41" s="20" t="n">
        <v>61369</v>
      </c>
      <c r="F41" s="43" t="n">
        <v>4</v>
      </c>
      <c r="G41" s="20" t="n">
        <f aca="false">F41*100/E41</f>
        <v>0.00651794880151216</v>
      </c>
      <c r="H41" s="44" t="s">
        <v>284</v>
      </c>
    </row>
    <row r="42" s="20" customFormat="true" ht="12.5" hidden="false" customHeight="true" outlineLevel="0" collapsed="false">
      <c r="A42" s="20" t="s">
        <v>323</v>
      </c>
      <c r="B42" s="20" t="s">
        <v>324</v>
      </c>
      <c r="C42" s="20" t="s">
        <v>269</v>
      </c>
      <c r="D42" s="20" t="n">
        <v>92.44</v>
      </c>
      <c r="E42" s="20" t="n">
        <v>96354</v>
      </c>
      <c r="F42" s="43" t="n">
        <v>1</v>
      </c>
      <c r="G42" s="20" t="n">
        <f aca="false">F42*100/E42</f>
        <v>0.00103783963301991</v>
      </c>
      <c r="H42" s="44" t="s">
        <v>284</v>
      </c>
    </row>
    <row r="43" s="20" customFormat="true" ht="12.5" hidden="false" customHeight="true" outlineLevel="0" collapsed="false">
      <c r="A43" s="20" t="s">
        <v>325</v>
      </c>
      <c r="B43" s="20" t="s">
        <v>293</v>
      </c>
      <c r="C43" s="20" t="s">
        <v>272</v>
      </c>
      <c r="D43" s="20" t="n">
        <v>93.53</v>
      </c>
      <c r="E43" s="20" t="n">
        <v>141318</v>
      </c>
      <c r="F43" s="43" t="n">
        <v>9</v>
      </c>
      <c r="G43" s="20" t="n">
        <f aca="false">F43*100/E43</f>
        <v>0.00636861546299834</v>
      </c>
      <c r="H43" s="44" t="s">
        <v>284</v>
      </c>
    </row>
    <row r="44" s="20" customFormat="true" ht="12.5" hidden="false" customHeight="true" outlineLevel="0" collapsed="false">
      <c r="A44" s="20" t="s">
        <v>326</v>
      </c>
      <c r="B44" s="20" t="s">
        <v>293</v>
      </c>
      <c r="C44" s="20" t="s">
        <v>269</v>
      </c>
      <c r="D44" s="20" t="n">
        <v>94.2</v>
      </c>
      <c r="E44" s="20" t="n">
        <v>151261</v>
      </c>
      <c r="F44" s="43" t="n">
        <v>9</v>
      </c>
      <c r="G44" s="20" t="n">
        <f aca="false">F44*100/E44</f>
        <v>0.00594998049728615</v>
      </c>
      <c r="H44" s="44" t="s">
        <v>284</v>
      </c>
    </row>
    <row r="45" s="20" customFormat="true" ht="12.5" hidden="false" customHeight="true" outlineLevel="0" collapsed="false">
      <c r="A45" s="20" t="s">
        <v>327</v>
      </c>
      <c r="B45" s="20" t="s">
        <v>324</v>
      </c>
      <c r="C45" s="20" t="s">
        <v>272</v>
      </c>
      <c r="D45" s="20" t="n">
        <v>94.67</v>
      </c>
      <c r="E45" s="20" t="n">
        <v>130451</v>
      </c>
      <c r="F45" s="43" t="n">
        <v>9</v>
      </c>
      <c r="G45" s="20" t="n">
        <f aca="false">F45*100/E45</f>
        <v>0.00689914220665231</v>
      </c>
      <c r="H45" s="44" t="s">
        <v>284</v>
      </c>
    </row>
  </sheetData>
  <mergeCells count="1">
    <mergeCell ref="A1:H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Normal"&amp;12&amp;A</oddHeader>
    <oddFooter>&amp;C&amp;"Times New Roman,Normal"&amp;12Página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MJ86"/>
  <sheetViews>
    <sheetView showFormulas="false" showGridLines="true" showRowColHeaders="true" showZeros="true" rightToLeft="false" tabSelected="true" showOutlineSymbols="true" defaultGridColor="true" view="normal" topLeftCell="A1" colorId="64" zoomScale="95" zoomScaleNormal="95" zoomScalePageLayoutView="100" workbookViewId="0">
      <selection pane="topLeft" activeCell="B10" activeCellId="0" sqref="B10"/>
    </sheetView>
  </sheetViews>
  <sheetFormatPr defaultColWidth="11.58984375" defaultRowHeight="12.8" zeroHeight="false" outlineLevelRow="0" outlineLevelCol="0"/>
  <cols>
    <col collapsed="false" customWidth="true" hidden="false" outlineLevel="0" max="1" min="1" style="0" width="39.21"/>
    <col collapsed="false" customWidth="true" hidden="false" outlineLevel="0" max="2" min="2" style="0" width="38.9"/>
    <col collapsed="false" customWidth="true" hidden="false" outlineLevel="0" max="3" min="3" style="0" width="27.99"/>
    <col collapsed="false" customWidth="true" hidden="false" outlineLevel="0" max="4" min="4" style="0" width="25.16"/>
    <col collapsed="false" customWidth="true" hidden="false" outlineLevel="0" max="5" min="5" style="0" width="17.83"/>
    <col collapsed="false" customWidth="true" hidden="false" outlineLevel="0" max="6" min="6" style="0" width="15.15"/>
    <col collapsed="false" customWidth="true" hidden="false" outlineLevel="0" max="7" min="7" style="0" width="39.66"/>
    <col collapsed="false" customWidth="true" hidden="false" outlineLevel="0" max="8" min="8" style="0" width="35.51"/>
    <col collapsed="false" customWidth="true" hidden="false" outlineLevel="0" max="9" min="9" style="0" width="24.67"/>
    <col collapsed="false" customWidth="false" hidden="false" outlineLevel="0" max="1024" min="65" style="7" width="11.57"/>
  </cols>
  <sheetData>
    <row r="1" s="26" customFormat="true" ht="15" hidden="false" customHeight="false" outlineLevel="0" collapsed="false">
      <c r="A1" s="45" t="s">
        <v>7</v>
      </c>
      <c r="B1" s="45"/>
      <c r="C1" s="45"/>
      <c r="D1" s="45"/>
      <c r="E1" s="45"/>
      <c r="F1" s="45"/>
      <c r="G1" s="45"/>
      <c r="H1" s="45"/>
      <c r="J1" s="46"/>
      <c r="AMJ1" s="0"/>
    </row>
    <row r="2" s="26" customFormat="true" ht="12.8" hidden="false" customHeight="false" outlineLevel="0" collapsed="false">
      <c r="J2" s="46"/>
      <c r="AMJ2" s="0"/>
    </row>
    <row r="3" s="26" customFormat="true" ht="12.8" hidden="false" customHeight="false" outlineLevel="0" collapsed="false">
      <c r="A3" s="26" t="s">
        <v>328</v>
      </c>
      <c r="B3" s="26" t="s">
        <v>329</v>
      </c>
      <c r="C3" s="26" t="s">
        <v>8</v>
      </c>
      <c r="D3" s="26" t="s">
        <v>330</v>
      </c>
      <c r="E3" s="26" t="s">
        <v>9</v>
      </c>
      <c r="F3" s="26" t="s">
        <v>331</v>
      </c>
      <c r="G3" s="26" t="s">
        <v>332</v>
      </c>
      <c r="H3" s="47" t="s">
        <v>333</v>
      </c>
      <c r="J3" s="46"/>
      <c r="AMJ3" s="0"/>
    </row>
    <row r="4" s="26" customFormat="true" ht="12.8" hidden="false" customHeight="false" outlineLevel="0" collapsed="false">
      <c r="A4" s="7" t="s">
        <v>334</v>
      </c>
      <c r="B4" s="7" t="s">
        <v>335</v>
      </c>
      <c r="C4" s="7" t="s">
        <v>20</v>
      </c>
      <c r="D4" s="7" t="s">
        <v>27</v>
      </c>
      <c r="E4" s="15" t="n">
        <v>42907</v>
      </c>
      <c r="F4" s="7" t="s">
        <v>336</v>
      </c>
      <c r="G4" s="0" t="n">
        <v>162102</v>
      </c>
      <c r="H4" s="0" t="n">
        <v>122614</v>
      </c>
      <c r="J4" s="46"/>
      <c r="AMJ4" s="0"/>
    </row>
    <row r="5" customFormat="false" ht="12.8" hidden="false" customHeight="false" outlineLevel="0" collapsed="false">
      <c r="A5" s="7" t="s">
        <v>334</v>
      </c>
      <c r="B5" s="7" t="s">
        <v>337</v>
      </c>
      <c r="C5" s="7" t="s">
        <v>20</v>
      </c>
      <c r="D5" s="7" t="s">
        <v>27</v>
      </c>
      <c r="E5" s="15" t="n">
        <v>42907</v>
      </c>
      <c r="F5" s="7" t="s">
        <v>336</v>
      </c>
      <c r="G5" s="0" t="n">
        <v>146799</v>
      </c>
      <c r="H5" s="0" t="n">
        <v>111732</v>
      </c>
      <c r="I5" s="26"/>
    </row>
    <row r="6" customFormat="false" ht="12.8" hidden="false" customHeight="false" outlineLevel="0" collapsed="false">
      <c r="A6" s="7" t="s">
        <v>334</v>
      </c>
      <c r="B6" s="7" t="s">
        <v>338</v>
      </c>
      <c r="C6" s="7" t="s">
        <v>20</v>
      </c>
      <c r="D6" s="7" t="s">
        <v>27</v>
      </c>
      <c r="E6" s="15" t="n">
        <v>42907</v>
      </c>
      <c r="F6" s="7" t="s">
        <v>336</v>
      </c>
      <c r="G6" s="0" t="n">
        <v>123373</v>
      </c>
      <c r="H6" s="0" t="n">
        <v>93172</v>
      </c>
      <c r="I6" s="26"/>
    </row>
    <row r="7" customFormat="false" ht="12.8" hidden="false" customHeight="false" outlineLevel="0" collapsed="false">
      <c r="A7" s="7" t="s">
        <v>339</v>
      </c>
      <c r="B7" s="7" t="s">
        <v>340</v>
      </c>
      <c r="C7" s="7" t="s">
        <v>20</v>
      </c>
      <c r="D7" s="7" t="s">
        <v>341</v>
      </c>
      <c r="E7" s="15" t="n">
        <v>42907</v>
      </c>
      <c r="F7" s="7" t="s">
        <v>336</v>
      </c>
      <c r="G7" s="0" t="n">
        <v>155735</v>
      </c>
      <c r="H7" s="0" t="n">
        <v>7959</v>
      </c>
      <c r="I7" s="26"/>
      <c r="J7" s="48"/>
    </row>
    <row r="8" customFormat="false" ht="12.8" hidden="false" customHeight="false" outlineLevel="0" collapsed="false">
      <c r="A8" s="7" t="s">
        <v>339</v>
      </c>
      <c r="B8" s="7" t="s">
        <v>342</v>
      </c>
      <c r="C8" s="7" t="s">
        <v>20</v>
      </c>
      <c r="D8" s="7" t="s">
        <v>341</v>
      </c>
      <c r="E8" s="15" t="n">
        <v>42907</v>
      </c>
      <c r="F8" s="7" t="s">
        <v>336</v>
      </c>
      <c r="G8" s="0" t="n">
        <v>154438</v>
      </c>
      <c r="H8" s="0" t="n">
        <v>5806</v>
      </c>
      <c r="I8" s="26"/>
    </row>
    <row r="9" customFormat="false" ht="12.8" hidden="false" customHeight="false" outlineLevel="0" collapsed="false">
      <c r="A9" s="7" t="s">
        <v>339</v>
      </c>
      <c r="B9" s="7" t="s">
        <v>343</v>
      </c>
      <c r="C9" s="7" t="s">
        <v>20</v>
      </c>
      <c r="D9" s="7" t="s">
        <v>341</v>
      </c>
      <c r="E9" s="15" t="n">
        <v>42907</v>
      </c>
      <c r="F9" s="7" t="s">
        <v>336</v>
      </c>
      <c r="G9" s="0" t="n">
        <v>210752</v>
      </c>
      <c r="H9" s="0" t="n">
        <v>7891</v>
      </c>
      <c r="I9" s="26"/>
    </row>
    <row r="10" customFormat="false" ht="12.8" hidden="false" customHeight="false" outlineLevel="0" collapsed="false">
      <c r="A10" s="7" t="s">
        <v>344</v>
      </c>
      <c r="B10" s="7" t="s">
        <v>345</v>
      </c>
      <c r="C10" s="7" t="s">
        <v>20</v>
      </c>
      <c r="D10" s="7" t="s">
        <v>28</v>
      </c>
      <c r="E10" s="15" t="n">
        <v>42907</v>
      </c>
      <c r="F10" s="7" t="s">
        <v>336</v>
      </c>
      <c r="G10" s="0" t="n">
        <v>103459</v>
      </c>
      <c r="H10" s="0" t="n">
        <v>7756</v>
      </c>
      <c r="I10" s="26"/>
    </row>
    <row r="11" customFormat="false" ht="12.8" hidden="false" customHeight="false" outlineLevel="0" collapsed="false">
      <c r="A11" s="7" t="s">
        <v>344</v>
      </c>
      <c r="B11" s="7" t="s">
        <v>346</v>
      </c>
      <c r="C11" s="7" t="s">
        <v>20</v>
      </c>
      <c r="D11" s="7" t="s">
        <v>28</v>
      </c>
      <c r="E11" s="15" t="n">
        <v>42907</v>
      </c>
      <c r="F11" s="7" t="s">
        <v>336</v>
      </c>
      <c r="G11" s="0" t="n">
        <v>148998</v>
      </c>
      <c r="H11" s="0" t="n">
        <v>11971</v>
      </c>
      <c r="I11" s="26"/>
      <c r="J11" s="48"/>
    </row>
    <row r="12" customFormat="false" ht="12.8" hidden="false" customHeight="false" outlineLevel="0" collapsed="false">
      <c r="A12" s="7" t="s">
        <v>344</v>
      </c>
      <c r="B12" s="7" t="s">
        <v>347</v>
      </c>
      <c r="C12" s="7" t="s">
        <v>20</v>
      </c>
      <c r="D12" s="7" t="s">
        <v>28</v>
      </c>
      <c r="E12" s="15" t="n">
        <v>42907</v>
      </c>
      <c r="F12" s="7" t="s">
        <v>336</v>
      </c>
      <c r="G12" s="0" t="n">
        <v>184484</v>
      </c>
      <c r="H12" s="0" t="n">
        <v>14367</v>
      </c>
      <c r="I12" s="26"/>
    </row>
    <row r="13" customFormat="false" ht="12.8" hidden="false" customHeight="false" outlineLevel="0" collapsed="false">
      <c r="A13" s="7" t="s">
        <v>348</v>
      </c>
      <c r="B13" s="7" t="s">
        <v>349</v>
      </c>
      <c r="C13" s="7" t="s">
        <v>20</v>
      </c>
      <c r="D13" s="7" t="s">
        <v>29</v>
      </c>
      <c r="E13" s="15" t="n">
        <v>42907</v>
      </c>
      <c r="F13" s="7" t="s">
        <v>336</v>
      </c>
      <c r="G13" s="0" t="n">
        <v>71415</v>
      </c>
      <c r="H13" s="0" t="n">
        <v>46658</v>
      </c>
      <c r="I13" s="26"/>
    </row>
    <row r="14" customFormat="false" ht="12.8" hidden="false" customHeight="false" outlineLevel="0" collapsed="false">
      <c r="A14" s="7" t="s">
        <v>348</v>
      </c>
      <c r="B14" s="7" t="s">
        <v>350</v>
      </c>
      <c r="C14" s="7" t="s">
        <v>20</v>
      </c>
      <c r="D14" s="7" t="s">
        <v>29</v>
      </c>
      <c r="E14" s="15" t="n">
        <v>42907</v>
      </c>
      <c r="F14" s="7" t="s">
        <v>336</v>
      </c>
      <c r="G14" s="0" t="n">
        <v>95875</v>
      </c>
      <c r="H14" s="0" t="n">
        <v>64397</v>
      </c>
      <c r="I14" s="26"/>
    </row>
    <row r="15" customFormat="false" ht="12.8" hidden="false" customHeight="false" outlineLevel="0" collapsed="false">
      <c r="A15" s="7" t="s">
        <v>348</v>
      </c>
      <c r="B15" s="7" t="s">
        <v>351</v>
      </c>
      <c r="C15" s="7" t="s">
        <v>20</v>
      </c>
      <c r="D15" s="7" t="s">
        <v>29</v>
      </c>
      <c r="E15" s="15" t="n">
        <v>42907</v>
      </c>
      <c r="F15" s="7" t="s">
        <v>336</v>
      </c>
      <c r="G15" s="0" t="n">
        <v>127681</v>
      </c>
      <c r="H15" s="0" t="n">
        <v>81060</v>
      </c>
      <c r="I15" s="26"/>
    </row>
    <row r="16" customFormat="false" ht="12.8" hidden="false" customHeight="false" outlineLevel="0" collapsed="false">
      <c r="A16" s="7" t="s">
        <v>352</v>
      </c>
      <c r="B16" s="7" t="s">
        <v>353</v>
      </c>
      <c r="C16" s="7" t="s">
        <v>20</v>
      </c>
      <c r="D16" s="7" t="s">
        <v>31</v>
      </c>
      <c r="E16" s="15" t="n">
        <v>42907</v>
      </c>
      <c r="F16" s="7" t="s">
        <v>336</v>
      </c>
      <c r="G16" s="0" t="n">
        <v>130249</v>
      </c>
      <c r="H16" s="0" t="n">
        <v>106984</v>
      </c>
      <c r="I16" s="26"/>
    </row>
    <row r="17" customFormat="false" ht="12.8" hidden="false" customHeight="false" outlineLevel="0" collapsed="false">
      <c r="A17" s="7" t="s">
        <v>352</v>
      </c>
      <c r="B17" s="7" t="s">
        <v>354</v>
      </c>
      <c r="C17" s="7" t="s">
        <v>20</v>
      </c>
      <c r="D17" s="7" t="s">
        <v>31</v>
      </c>
      <c r="E17" s="15" t="n">
        <v>42907</v>
      </c>
      <c r="F17" s="7" t="s">
        <v>336</v>
      </c>
      <c r="G17" s="0" t="n">
        <v>135054</v>
      </c>
      <c r="H17" s="0" t="n">
        <v>111230</v>
      </c>
      <c r="I17" s="26"/>
    </row>
    <row r="18" customFormat="false" ht="12.8" hidden="false" customHeight="false" outlineLevel="0" collapsed="false">
      <c r="A18" s="7" t="s">
        <v>352</v>
      </c>
      <c r="B18" s="7" t="s">
        <v>355</v>
      </c>
      <c r="C18" s="7" t="s">
        <v>20</v>
      </c>
      <c r="D18" s="7" t="s">
        <v>31</v>
      </c>
      <c r="E18" s="15" t="n">
        <v>42907</v>
      </c>
      <c r="F18" s="7" t="s">
        <v>336</v>
      </c>
      <c r="G18" s="0" t="n">
        <v>165739</v>
      </c>
      <c r="H18" s="0" t="n">
        <v>137270</v>
      </c>
      <c r="I18" s="26"/>
    </row>
    <row r="19" customFormat="false" ht="12.8" hidden="false" customHeight="false" outlineLevel="0" collapsed="false">
      <c r="A19" s="7" t="s">
        <v>356</v>
      </c>
      <c r="B19" s="7" t="s">
        <v>357</v>
      </c>
      <c r="C19" s="7" t="s">
        <v>34</v>
      </c>
      <c r="D19" s="7" t="s">
        <v>29</v>
      </c>
      <c r="E19" s="15" t="n">
        <v>44151</v>
      </c>
      <c r="F19" s="7" t="s">
        <v>336</v>
      </c>
      <c r="G19" s="0" t="n">
        <v>52967</v>
      </c>
      <c r="H19" s="0" t="n">
        <v>46415</v>
      </c>
      <c r="I19" s="26"/>
    </row>
    <row r="20" customFormat="false" ht="12.8" hidden="false" customHeight="false" outlineLevel="0" collapsed="false">
      <c r="A20" s="7" t="s">
        <v>356</v>
      </c>
      <c r="B20" s="7" t="s">
        <v>358</v>
      </c>
      <c r="C20" s="7" t="s">
        <v>34</v>
      </c>
      <c r="D20" s="7" t="s">
        <v>29</v>
      </c>
      <c r="E20" s="15" t="n">
        <v>44151</v>
      </c>
      <c r="F20" s="7" t="s">
        <v>336</v>
      </c>
      <c r="G20" s="0" t="n">
        <v>180201</v>
      </c>
      <c r="H20" s="0" t="n">
        <v>152678</v>
      </c>
      <c r="I20" s="26"/>
    </row>
    <row r="21" customFormat="false" ht="12.8" hidden="false" customHeight="false" outlineLevel="0" collapsed="false">
      <c r="A21" s="7" t="s">
        <v>356</v>
      </c>
      <c r="B21" s="7" t="s">
        <v>359</v>
      </c>
      <c r="C21" s="7" t="s">
        <v>34</v>
      </c>
      <c r="D21" s="7" t="s">
        <v>29</v>
      </c>
      <c r="E21" s="15" t="n">
        <v>44151</v>
      </c>
      <c r="F21" s="7" t="s">
        <v>336</v>
      </c>
      <c r="G21" s="0" t="n">
        <v>101942</v>
      </c>
      <c r="H21" s="0" t="n">
        <v>87414</v>
      </c>
      <c r="I21" s="26"/>
    </row>
    <row r="22" customFormat="false" ht="12.8" hidden="false" customHeight="false" outlineLevel="0" collapsed="false">
      <c r="A22" s="7" t="s">
        <v>360</v>
      </c>
      <c r="B22" s="7" t="s">
        <v>361</v>
      </c>
      <c r="C22" s="7" t="s">
        <v>36</v>
      </c>
      <c r="D22" s="7" t="s">
        <v>29</v>
      </c>
      <c r="E22" s="15" t="n">
        <v>44237</v>
      </c>
      <c r="F22" s="7" t="s">
        <v>336</v>
      </c>
      <c r="G22" s="0" t="n">
        <v>118754</v>
      </c>
      <c r="H22" s="0" t="n">
        <v>89879</v>
      </c>
      <c r="I22" s="26"/>
    </row>
    <row r="23" customFormat="false" ht="12.8" hidden="false" customHeight="false" outlineLevel="0" collapsed="false">
      <c r="A23" s="7" t="s">
        <v>360</v>
      </c>
      <c r="B23" s="7" t="s">
        <v>362</v>
      </c>
      <c r="C23" s="7" t="s">
        <v>36</v>
      </c>
      <c r="D23" s="7" t="s">
        <v>29</v>
      </c>
      <c r="E23" s="15" t="n">
        <v>44237</v>
      </c>
      <c r="F23" s="7" t="s">
        <v>336</v>
      </c>
      <c r="G23" s="0" t="n">
        <v>114384</v>
      </c>
      <c r="H23" s="0" t="n">
        <v>88900</v>
      </c>
      <c r="I23" s="26"/>
    </row>
    <row r="24" customFormat="false" ht="12.8" hidden="false" customHeight="false" outlineLevel="0" collapsed="false">
      <c r="A24" s="7" t="s">
        <v>360</v>
      </c>
      <c r="B24" s="7" t="s">
        <v>363</v>
      </c>
      <c r="C24" s="7" t="s">
        <v>36</v>
      </c>
      <c r="D24" s="7" t="s">
        <v>29</v>
      </c>
      <c r="E24" s="15" t="n">
        <v>44237</v>
      </c>
      <c r="F24" s="7" t="s">
        <v>336</v>
      </c>
      <c r="G24" s="0" t="n">
        <v>134171</v>
      </c>
      <c r="H24" s="0" t="n">
        <v>101232</v>
      </c>
      <c r="I24" s="26"/>
    </row>
    <row r="25" customFormat="false" ht="12.8" hidden="false" customHeight="false" outlineLevel="0" collapsed="false">
      <c r="A25" s="7" t="s">
        <v>364</v>
      </c>
      <c r="B25" s="7" t="s">
        <v>365</v>
      </c>
      <c r="C25" s="7" t="s">
        <v>37</v>
      </c>
      <c r="D25" s="7" t="s">
        <v>29</v>
      </c>
      <c r="E25" s="15" t="n">
        <v>44344</v>
      </c>
      <c r="F25" s="7" t="s">
        <v>336</v>
      </c>
      <c r="G25" s="0" t="n">
        <v>10957</v>
      </c>
      <c r="H25" s="0" t="n">
        <v>9535</v>
      </c>
      <c r="I25" s="26"/>
    </row>
    <row r="26" customFormat="false" ht="12.8" hidden="false" customHeight="false" outlineLevel="0" collapsed="false">
      <c r="A26" s="7" t="s">
        <v>364</v>
      </c>
      <c r="B26" s="7" t="s">
        <v>366</v>
      </c>
      <c r="C26" s="7" t="s">
        <v>37</v>
      </c>
      <c r="D26" s="7" t="s">
        <v>29</v>
      </c>
      <c r="E26" s="15" t="n">
        <v>44344</v>
      </c>
      <c r="F26" s="7" t="s">
        <v>336</v>
      </c>
      <c r="G26" s="0" t="n">
        <v>77373</v>
      </c>
      <c r="H26" s="0" t="n">
        <v>68327</v>
      </c>
      <c r="I26" s="26"/>
    </row>
    <row r="27" customFormat="false" ht="12.8" hidden="false" customHeight="false" outlineLevel="0" collapsed="false">
      <c r="A27" s="7" t="s">
        <v>364</v>
      </c>
      <c r="B27" s="7" t="s">
        <v>367</v>
      </c>
      <c r="C27" s="7" t="s">
        <v>37</v>
      </c>
      <c r="D27" s="7" t="s">
        <v>29</v>
      </c>
      <c r="E27" s="15" t="n">
        <v>44344</v>
      </c>
      <c r="F27" s="7" t="s">
        <v>336</v>
      </c>
      <c r="G27" s="0" t="n">
        <v>74864</v>
      </c>
      <c r="H27" s="0" t="n">
        <v>65796</v>
      </c>
      <c r="I27" s="26"/>
    </row>
    <row r="28" customFormat="false" ht="12.8" hidden="false" customHeight="false" outlineLevel="0" collapsed="false">
      <c r="A28" s="7" t="s">
        <v>368</v>
      </c>
      <c r="B28" s="7" t="s">
        <v>369</v>
      </c>
      <c r="C28" s="7" t="s">
        <v>37</v>
      </c>
      <c r="D28" s="7" t="s">
        <v>47</v>
      </c>
      <c r="E28" s="15" t="n">
        <v>44344</v>
      </c>
      <c r="F28" s="7" t="s">
        <v>336</v>
      </c>
      <c r="G28" s="0" t="n">
        <v>132490</v>
      </c>
      <c r="H28" s="0" t="n">
        <v>113519</v>
      </c>
      <c r="I28" s="26"/>
    </row>
    <row r="29" customFormat="false" ht="12.8" hidden="false" customHeight="false" outlineLevel="0" collapsed="false">
      <c r="A29" s="7" t="s">
        <v>368</v>
      </c>
      <c r="B29" s="7" t="s">
        <v>370</v>
      </c>
      <c r="C29" s="7" t="s">
        <v>37</v>
      </c>
      <c r="D29" s="7" t="s">
        <v>47</v>
      </c>
      <c r="E29" s="15" t="n">
        <v>44344</v>
      </c>
      <c r="F29" s="7" t="s">
        <v>336</v>
      </c>
      <c r="G29" s="0" t="n">
        <v>133747</v>
      </c>
      <c r="H29" s="0" t="n">
        <v>114790</v>
      </c>
      <c r="I29" s="26"/>
    </row>
    <row r="30" customFormat="false" ht="12.8" hidden="false" customHeight="false" outlineLevel="0" collapsed="false">
      <c r="A30" s="7" t="s">
        <v>368</v>
      </c>
      <c r="B30" s="7" t="s">
        <v>371</v>
      </c>
      <c r="C30" s="7" t="s">
        <v>37</v>
      </c>
      <c r="D30" s="7" t="s">
        <v>47</v>
      </c>
      <c r="E30" s="15" t="n">
        <v>44344</v>
      </c>
      <c r="F30" s="7" t="s">
        <v>336</v>
      </c>
      <c r="G30" s="0" t="n">
        <v>91131</v>
      </c>
      <c r="H30" s="0" t="n">
        <v>75606</v>
      </c>
      <c r="I30" s="26"/>
    </row>
    <row r="31" customFormat="false" ht="12.8" hidden="false" customHeight="false" outlineLevel="0" collapsed="false">
      <c r="A31" s="7" t="s">
        <v>372</v>
      </c>
      <c r="B31" s="7" t="s">
        <v>373</v>
      </c>
      <c r="C31" s="7" t="s">
        <v>39</v>
      </c>
      <c r="D31" s="7" t="s">
        <v>29</v>
      </c>
      <c r="E31" s="15" t="n">
        <v>44344</v>
      </c>
      <c r="F31" s="7" t="s">
        <v>336</v>
      </c>
      <c r="G31" s="0" t="n">
        <v>71686</v>
      </c>
      <c r="H31" s="0" t="n">
        <v>63194</v>
      </c>
      <c r="I31" s="26"/>
    </row>
    <row r="32" customFormat="false" ht="12.8" hidden="false" customHeight="false" outlineLevel="0" collapsed="false">
      <c r="A32" s="7" t="s">
        <v>372</v>
      </c>
      <c r="B32" s="7" t="s">
        <v>374</v>
      </c>
      <c r="C32" s="7" t="s">
        <v>39</v>
      </c>
      <c r="D32" s="7" t="s">
        <v>29</v>
      </c>
      <c r="E32" s="15" t="n">
        <v>44344</v>
      </c>
      <c r="F32" s="7" t="s">
        <v>336</v>
      </c>
      <c r="G32" s="0" t="n">
        <v>54986</v>
      </c>
      <c r="H32" s="0" t="n">
        <v>48799</v>
      </c>
      <c r="I32" s="26"/>
    </row>
    <row r="33" customFormat="false" ht="12.8" hidden="false" customHeight="false" outlineLevel="0" collapsed="false">
      <c r="A33" s="7" t="s">
        <v>372</v>
      </c>
      <c r="B33" s="7" t="s">
        <v>375</v>
      </c>
      <c r="C33" s="7" t="s">
        <v>39</v>
      </c>
      <c r="D33" s="7" t="s">
        <v>29</v>
      </c>
      <c r="E33" s="15" t="n">
        <v>44344</v>
      </c>
      <c r="F33" s="7" t="s">
        <v>336</v>
      </c>
      <c r="G33" s="0" t="n">
        <v>221614</v>
      </c>
      <c r="H33" s="0" t="n">
        <v>196040</v>
      </c>
      <c r="I33" s="26"/>
    </row>
    <row r="34" customFormat="false" ht="12.8" hidden="false" customHeight="false" outlineLevel="0" collapsed="false">
      <c r="A34" s="14" t="s">
        <v>376</v>
      </c>
      <c r="B34" s="14" t="s">
        <v>377</v>
      </c>
      <c r="C34" s="14" t="s">
        <v>39</v>
      </c>
      <c r="D34" s="14" t="s">
        <v>47</v>
      </c>
      <c r="E34" s="15" t="n">
        <v>44344</v>
      </c>
      <c r="F34" s="7" t="s">
        <v>336</v>
      </c>
      <c r="G34" s="0" t="n">
        <v>121519</v>
      </c>
      <c r="H34" s="0" t="n">
        <v>105636</v>
      </c>
      <c r="I34" s="26"/>
    </row>
    <row r="35" customFormat="false" ht="12.8" hidden="false" customHeight="false" outlineLevel="0" collapsed="false">
      <c r="A35" s="14" t="s">
        <v>376</v>
      </c>
      <c r="B35" s="14" t="s">
        <v>378</v>
      </c>
      <c r="C35" s="14" t="s">
        <v>39</v>
      </c>
      <c r="D35" s="14" t="s">
        <v>47</v>
      </c>
      <c r="E35" s="15" t="n">
        <v>44344</v>
      </c>
      <c r="F35" s="7" t="s">
        <v>336</v>
      </c>
      <c r="G35" s="0" t="n">
        <v>201464</v>
      </c>
      <c r="H35" s="0" t="n">
        <v>176558</v>
      </c>
      <c r="I35" s="26"/>
    </row>
    <row r="36" customFormat="false" ht="12.8" hidden="false" customHeight="false" outlineLevel="0" collapsed="false">
      <c r="A36" s="14" t="s">
        <v>376</v>
      </c>
      <c r="B36" s="14" t="s">
        <v>379</v>
      </c>
      <c r="C36" s="14" t="s">
        <v>39</v>
      </c>
      <c r="D36" s="14" t="s">
        <v>47</v>
      </c>
      <c r="E36" s="15" t="n">
        <v>44344</v>
      </c>
      <c r="F36" s="7" t="s">
        <v>336</v>
      </c>
      <c r="G36" s="0" t="n">
        <v>144979</v>
      </c>
      <c r="H36" s="0" t="n">
        <v>125817</v>
      </c>
      <c r="I36" s="26"/>
    </row>
    <row r="37" customFormat="false" ht="12.8" hidden="false" customHeight="false" outlineLevel="0" collapsed="false">
      <c r="A37" s="7" t="s">
        <v>380</v>
      </c>
      <c r="B37" s="7" t="s">
        <v>381</v>
      </c>
      <c r="C37" s="7" t="s">
        <v>380</v>
      </c>
      <c r="D37" s="7" t="s">
        <v>382</v>
      </c>
      <c r="E37" s="15" t="n">
        <v>44344</v>
      </c>
      <c r="F37" s="7" t="s">
        <v>383</v>
      </c>
      <c r="G37" s="0" t="n">
        <v>138658</v>
      </c>
      <c r="H37" s="0" t="n">
        <v>105999</v>
      </c>
      <c r="I37" s="26"/>
    </row>
    <row r="38" customFormat="false" ht="12.8" hidden="false" customHeight="false" outlineLevel="0" collapsed="false">
      <c r="A38" s="7" t="s">
        <v>380</v>
      </c>
      <c r="B38" s="7" t="s">
        <v>384</v>
      </c>
      <c r="C38" s="7" t="s">
        <v>380</v>
      </c>
      <c r="D38" s="7" t="s">
        <v>382</v>
      </c>
      <c r="E38" s="15" t="n">
        <v>44344</v>
      </c>
      <c r="F38" s="7" t="s">
        <v>383</v>
      </c>
      <c r="G38" s="0" t="n">
        <v>100430</v>
      </c>
      <c r="H38" s="0" t="n">
        <v>75584</v>
      </c>
      <c r="I38" s="26"/>
      <c r="J38" s="48"/>
    </row>
    <row r="39" customFormat="false" ht="12.8" hidden="false" customHeight="false" outlineLevel="0" collapsed="false">
      <c r="A39" s="7" t="s">
        <v>380</v>
      </c>
      <c r="B39" s="7" t="s">
        <v>385</v>
      </c>
      <c r="C39" s="7" t="s">
        <v>380</v>
      </c>
      <c r="D39" s="7" t="s">
        <v>382</v>
      </c>
      <c r="E39" s="15" t="n">
        <v>44344</v>
      </c>
      <c r="F39" s="7" t="s">
        <v>383</v>
      </c>
      <c r="G39" s="0" t="n">
        <v>175206</v>
      </c>
      <c r="H39" s="0" t="n">
        <v>134947</v>
      </c>
      <c r="I39" s="26"/>
    </row>
    <row r="40" customFormat="false" ht="12.8" hidden="false" customHeight="false" outlineLevel="0" collapsed="false">
      <c r="A40" s="7" t="s">
        <v>180</v>
      </c>
      <c r="B40" s="7" t="s">
        <v>386</v>
      </c>
      <c r="C40" s="7" t="s">
        <v>180</v>
      </c>
      <c r="D40" s="7" t="s">
        <v>180</v>
      </c>
      <c r="E40" s="15" t="n">
        <v>44371</v>
      </c>
      <c r="F40" s="7" t="s">
        <v>383</v>
      </c>
      <c r="G40" s="0" t="n">
        <v>88985</v>
      </c>
      <c r="H40" s="0" t="n">
        <v>37574</v>
      </c>
      <c r="I40" s="26"/>
    </row>
    <row r="41" customFormat="false" ht="12.8" hidden="false" customHeight="false" outlineLevel="0" collapsed="false">
      <c r="A41" s="7" t="s">
        <v>180</v>
      </c>
      <c r="B41" s="7" t="s">
        <v>387</v>
      </c>
      <c r="C41" s="7" t="s">
        <v>180</v>
      </c>
      <c r="D41" s="7" t="s">
        <v>180</v>
      </c>
      <c r="E41" s="15" t="n">
        <v>44371</v>
      </c>
      <c r="F41" s="7" t="s">
        <v>383</v>
      </c>
      <c r="G41" s="0" t="n">
        <v>163410</v>
      </c>
      <c r="H41" s="0" t="n">
        <v>70447</v>
      </c>
      <c r="I41" s="26"/>
    </row>
    <row r="42" customFormat="false" ht="12.8" hidden="false" customHeight="false" outlineLevel="0" collapsed="false">
      <c r="A42" s="7" t="s">
        <v>180</v>
      </c>
      <c r="B42" s="7" t="s">
        <v>388</v>
      </c>
      <c r="C42" s="7" t="s">
        <v>180</v>
      </c>
      <c r="D42" s="7" t="s">
        <v>180</v>
      </c>
      <c r="E42" s="15" t="n">
        <v>44371</v>
      </c>
      <c r="F42" s="7" t="s">
        <v>383</v>
      </c>
      <c r="G42" s="0" t="n">
        <v>224586</v>
      </c>
      <c r="H42" s="0" t="n">
        <v>95386</v>
      </c>
      <c r="I42" s="26"/>
    </row>
    <row r="43" customFormat="false" ht="12.8" hidden="false" customHeight="false" outlineLevel="0" collapsed="false">
      <c r="A43" s="7" t="s">
        <v>389</v>
      </c>
      <c r="B43" s="7" t="s">
        <v>390</v>
      </c>
      <c r="C43" s="7" t="s">
        <v>40</v>
      </c>
      <c r="D43" s="7" t="s">
        <v>27</v>
      </c>
      <c r="E43" s="15" t="n">
        <v>44402</v>
      </c>
      <c r="F43" s="7" t="s">
        <v>336</v>
      </c>
      <c r="G43" s="0" t="n">
        <v>89105</v>
      </c>
      <c r="H43" s="0" t="n">
        <v>80247</v>
      </c>
      <c r="I43" s="26"/>
    </row>
    <row r="44" customFormat="false" ht="12.8" hidden="false" customHeight="false" outlineLevel="0" collapsed="false">
      <c r="A44" s="7" t="s">
        <v>389</v>
      </c>
      <c r="B44" s="7" t="s">
        <v>391</v>
      </c>
      <c r="C44" s="7" t="s">
        <v>40</v>
      </c>
      <c r="D44" s="7" t="s">
        <v>27</v>
      </c>
      <c r="E44" s="15" t="n">
        <v>44402</v>
      </c>
      <c r="F44" s="7" t="s">
        <v>336</v>
      </c>
      <c r="G44" s="0" t="n">
        <v>143123</v>
      </c>
      <c r="H44" s="0" t="n">
        <v>129736</v>
      </c>
      <c r="I44" s="26"/>
    </row>
    <row r="45" customFormat="false" ht="12.8" hidden="false" customHeight="false" outlineLevel="0" collapsed="false">
      <c r="A45" s="7" t="s">
        <v>389</v>
      </c>
      <c r="B45" s="7" t="s">
        <v>392</v>
      </c>
      <c r="C45" s="7" t="s">
        <v>40</v>
      </c>
      <c r="D45" s="7" t="s">
        <v>27</v>
      </c>
      <c r="E45" s="15" t="n">
        <v>44402</v>
      </c>
      <c r="F45" s="7" t="s">
        <v>336</v>
      </c>
      <c r="G45" s="0" t="n">
        <v>104006</v>
      </c>
      <c r="H45" s="0" t="n">
        <v>94396</v>
      </c>
      <c r="I45" s="26"/>
    </row>
    <row r="46" customFormat="false" ht="12.8" hidden="false" customHeight="false" outlineLevel="0" collapsed="false">
      <c r="A46" s="14" t="s">
        <v>393</v>
      </c>
      <c r="B46" s="14" t="s">
        <v>394</v>
      </c>
      <c r="C46" s="14" t="s">
        <v>40</v>
      </c>
      <c r="D46" s="14" t="s">
        <v>341</v>
      </c>
      <c r="E46" s="15" t="n">
        <v>44402</v>
      </c>
      <c r="F46" s="7" t="s">
        <v>336</v>
      </c>
      <c r="G46" s="0" t="n">
        <v>58193</v>
      </c>
      <c r="H46" s="0" t="n">
        <v>50049</v>
      </c>
      <c r="I46" s="26"/>
    </row>
    <row r="47" customFormat="false" ht="12.8" hidden="false" customHeight="false" outlineLevel="0" collapsed="false">
      <c r="A47" s="14" t="s">
        <v>393</v>
      </c>
      <c r="B47" s="14" t="s">
        <v>395</v>
      </c>
      <c r="C47" s="14" t="s">
        <v>40</v>
      </c>
      <c r="D47" s="14" t="s">
        <v>341</v>
      </c>
      <c r="E47" s="15" t="n">
        <v>44402</v>
      </c>
      <c r="F47" s="7" t="s">
        <v>336</v>
      </c>
      <c r="G47" s="0" t="n">
        <v>130169</v>
      </c>
      <c r="H47" s="0" t="n">
        <v>111796</v>
      </c>
      <c r="I47" s="26"/>
    </row>
    <row r="48" customFormat="false" ht="12.8" hidden="false" customHeight="false" outlineLevel="0" collapsed="false">
      <c r="A48" s="14" t="s">
        <v>393</v>
      </c>
      <c r="B48" s="14" t="s">
        <v>396</v>
      </c>
      <c r="C48" s="14" t="s">
        <v>40</v>
      </c>
      <c r="D48" s="14" t="s">
        <v>341</v>
      </c>
      <c r="E48" s="15" t="n">
        <v>44402</v>
      </c>
      <c r="F48" s="7" t="s">
        <v>336</v>
      </c>
      <c r="G48" s="0" t="n">
        <v>99877</v>
      </c>
      <c r="H48" s="0" t="n">
        <v>87548</v>
      </c>
      <c r="I48" s="26"/>
    </row>
    <row r="49" customFormat="false" ht="12.8" hidden="false" customHeight="false" outlineLevel="0" collapsed="false">
      <c r="A49" s="14" t="s">
        <v>397</v>
      </c>
      <c r="B49" s="14" t="s">
        <v>398</v>
      </c>
      <c r="C49" s="14" t="s">
        <v>40</v>
      </c>
      <c r="D49" s="14" t="s">
        <v>341</v>
      </c>
      <c r="E49" s="15" t="n">
        <v>44402</v>
      </c>
      <c r="F49" s="7" t="s">
        <v>336</v>
      </c>
      <c r="G49" s="0" t="n">
        <v>11791</v>
      </c>
      <c r="H49" s="0" t="n">
        <v>10103</v>
      </c>
      <c r="I49" s="26"/>
    </row>
    <row r="50" customFormat="false" ht="12.8" hidden="false" customHeight="false" outlineLevel="0" collapsed="false">
      <c r="A50" s="14" t="s">
        <v>397</v>
      </c>
      <c r="B50" s="14" t="s">
        <v>399</v>
      </c>
      <c r="C50" s="14" t="s">
        <v>40</v>
      </c>
      <c r="D50" s="14" t="s">
        <v>341</v>
      </c>
      <c r="E50" s="15" t="n">
        <v>44402</v>
      </c>
      <c r="F50" s="7" t="s">
        <v>336</v>
      </c>
      <c r="G50" s="0" t="n">
        <v>86176</v>
      </c>
      <c r="H50" s="0" t="n">
        <v>71722</v>
      </c>
      <c r="I50" s="26"/>
    </row>
    <row r="51" customFormat="false" ht="12.8" hidden="false" customHeight="false" outlineLevel="0" collapsed="false">
      <c r="A51" s="14" t="s">
        <v>397</v>
      </c>
      <c r="B51" s="14" t="s">
        <v>400</v>
      </c>
      <c r="C51" s="14" t="s">
        <v>40</v>
      </c>
      <c r="D51" s="14" t="s">
        <v>341</v>
      </c>
      <c r="E51" s="15" t="n">
        <v>44402</v>
      </c>
      <c r="F51" s="7" t="s">
        <v>336</v>
      </c>
      <c r="G51" s="0" t="n">
        <v>87723</v>
      </c>
      <c r="H51" s="0" t="n">
        <v>74484</v>
      </c>
      <c r="I51" s="26"/>
    </row>
    <row r="52" customFormat="false" ht="12.8" hidden="false" customHeight="false" outlineLevel="0" collapsed="false">
      <c r="A52" s="14" t="s">
        <v>401</v>
      </c>
      <c r="B52" s="14" t="s">
        <v>402</v>
      </c>
      <c r="C52" s="14" t="s">
        <v>40</v>
      </c>
      <c r="D52" s="14" t="s">
        <v>341</v>
      </c>
      <c r="E52" s="15" t="n">
        <v>44402</v>
      </c>
      <c r="F52" s="7" t="s">
        <v>336</v>
      </c>
      <c r="G52" s="0" t="n">
        <v>149034</v>
      </c>
      <c r="H52" s="0" t="n">
        <v>128828</v>
      </c>
      <c r="I52" s="26"/>
    </row>
    <row r="53" customFormat="false" ht="12.8" hidden="false" customHeight="false" outlineLevel="0" collapsed="false">
      <c r="A53" s="14" t="s">
        <v>401</v>
      </c>
      <c r="B53" s="14" t="s">
        <v>403</v>
      </c>
      <c r="C53" s="14" t="s">
        <v>40</v>
      </c>
      <c r="D53" s="14" t="s">
        <v>341</v>
      </c>
      <c r="E53" s="15" t="n">
        <v>44402</v>
      </c>
      <c r="F53" s="7" t="s">
        <v>336</v>
      </c>
      <c r="G53" s="0" t="n">
        <v>118339</v>
      </c>
      <c r="H53" s="0" t="n">
        <v>101784</v>
      </c>
      <c r="I53" s="26"/>
    </row>
    <row r="54" customFormat="false" ht="12.8" hidden="false" customHeight="false" outlineLevel="0" collapsed="false">
      <c r="A54" s="14" t="s">
        <v>401</v>
      </c>
      <c r="B54" s="14" t="s">
        <v>404</v>
      </c>
      <c r="C54" s="14" t="s">
        <v>40</v>
      </c>
      <c r="D54" s="14" t="s">
        <v>341</v>
      </c>
      <c r="E54" s="15" t="n">
        <v>44402</v>
      </c>
      <c r="F54" s="7" t="s">
        <v>336</v>
      </c>
      <c r="G54" s="0" t="n">
        <v>47205</v>
      </c>
      <c r="H54" s="0" t="n">
        <v>39122</v>
      </c>
      <c r="I54" s="26"/>
    </row>
    <row r="55" customFormat="false" ht="12.8" hidden="false" customHeight="false" outlineLevel="0" collapsed="false">
      <c r="A55" s="7" t="s">
        <v>405</v>
      </c>
      <c r="B55" s="7" t="s">
        <v>406</v>
      </c>
      <c r="C55" s="7" t="s">
        <v>40</v>
      </c>
      <c r="D55" s="7" t="s">
        <v>28</v>
      </c>
      <c r="E55" s="15" t="n">
        <v>44402</v>
      </c>
      <c r="F55" s="7" t="s">
        <v>336</v>
      </c>
      <c r="G55" s="0" t="n">
        <v>162840</v>
      </c>
      <c r="H55" s="0" t="n">
        <v>132112</v>
      </c>
      <c r="I55" s="26"/>
    </row>
    <row r="56" customFormat="false" ht="12.8" hidden="false" customHeight="false" outlineLevel="0" collapsed="false">
      <c r="A56" s="7" t="s">
        <v>405</v>
      </c>
      <c r="B56" s="7" t="s">
        <v>407</v>
      </c>
      <c r="C56" s="7" t="s">
        <v>40</v>
      </c>
      <c r="D56" s="7" t="s">
        <v>28</v>
      </c>
      <c r="E56" s="15" t="n">
        <v>44402</v>
      </c>
      <c r="F56" s="7" t="s">
        <v>336</v>
      </c>
      <c r="G56" s="0" t="n">
        <v>112174</v>
      </c>
      <c r="H56" s="0" t="n">
        <v>92965</v>
      </c>
      <c r="I56" s="26"/>
    </row>
    <row r="57" customFormat="false" ht="12.8" hidden="false" customHeight="false" outlineLevel="0" collapsed="false">
      <c r="A57" s="7" t="s">
        <v>405</v>
      </c>
      <c r="B57" s="7" t="s">
        <v>408</v>
      </c>
      <c r="C57" s="7" t="s">
        <v>40</v>
      </c>
      <c r="D57" s="7" t="s">
        <v>28</v>
      </c>
      <c r="E57" s="15" t="n">
        <v>44402</v>
      </c>
      <c r="F57" s="7" t="s">
        <v>336</v>
      </c>
      <c r="G57" s="0" t="n">
        <v>248115</v>
      </c>
      <c r="H57" s="0" t="n">
        <v>202871</v>
      </c>
      <c r="I57" s="26"/>
    </row>
    <row r="58" customFormat="false" ht="12.8" hidden="false" customHeight="false" outlineLevel="0" collapsed="false">
      <c r="A58" s="14" t="s">
        <v>409</v>
      </c>
      <c r="B58" s="14" t="s">
        <v>410</v>
      </c>
      <c r="C58" s="7" t="s">
        <v>40</v>
      </c>
      <c r="D58" s="7" t="s">
        <v>29</v>
      </c>
      <c r="E58" s="15" t="n">
        <v>44402</v>
      </c>
      <c r="F58" s="7" t="s">
        <v>336</v>
      </c>
      <c r="G58" s="0" t="n">
        <v>188393</v>
      </c>
      <c r="H58" s="0" t="n">
        <v>157161</v>
      </c>
      <c r="I58" s="26"/>
    </row>
    <row r="59" customFormat="false" ht="12.8" hidden="false" customHeight="false" outlineLevel="0" collapsed="false">
      <c r="A59" s="14" t="s">
        <v>409</v>
      </c>
      <c r="B59" s="14" t="s">
        <v>411</v>
      </c>
      <c r="C59" s="7" t="s">
        <v>40</v>
      </c>
      <c r="D59" s="7" t="s">
        <v>29</v>
      </c>
      <c r="E59" s="15" t="n">
        <v>44402</v>
      </c>
      <c r="F59" s="7" t="s">
        <v>336</v>
      </c>
      <c r="G59" s="0" t="n">
        <v>149696</v>
      </c>
      <c r="H59" s="0" t="n">
        <v>126168</v>
      </c>
      <c r="I59" s="26"/>
    </row>
    <row r="60" customFormat="false" ht="12.8" hidden="false" customHeight="false" outlineLevel="0" collapsed="false">
      <c r="A60" s="14" t="s">
        <v>409</v>
      </c>
      <c r="B60" s="14" t="s">
        <v>412</v>
      </c>
      <c r="C60" s="7" t="s">
        <v>40</v>
      </c>
      <c r="D60" s="7" t="s">
        <v>29</v>
      </c>
      <c r="E60" s="15" t="n">
        <v>44402</v>
      </c>
      <c r="F60" s="7" t="s">
        <v>336</v>
      </c>
      <c r="G60" s="0" t="n">
        <v>127945</v>
      </c>
      <c r="H60" s="0" t="n">
        <v>108772</v>
      </c>
      <c r="I60" s="26"/>
    </row>
    <row r="61" customFormat="false" ht="12.8" hidden="false" customHeight="false" outlineLevel="0" collapsed="false">
      <c r="A61" s="7" t="s">
        <v>413</v>
      </c>
      <c r="B61" s="7" t="s">
        <v>414</v>
      </c>
      <c r="C61" s="7" t="s">
        <v>40</v>
      </c>
      <c r="D61" s="7" t="s">
        <v>31</v>
      </c>
      <c r="E61" s="15" t="n">
        <v>44402</v>
      </c>
      <c r="F61" s="7" t="s">
        <v>336</v>
      </c>
      <c r="G61" s="0" t="n">
        <v>130217</v>
      </c>
      <c r="H61" s="0" t="n">
        <v>109468</v>
      </c>
      <c r="I61" s="26"/>
    </row>
    <row r="62" customFormat="false" ht="12.8" hidden="false" customHeight="false" outlineLevel="0" collapsed="false">
      <c r="A62" s="7" t="s">
        <v>413</v>
      </c>
      <c r="B62" s="7" t="s">
        <v>415</v>
      </c>
      <c r="C62" s="7" t="s">
        <v>40</v>
      </c>
      <c r="D62" s="7" t="s">
        <v>31</v>
      </c>
      <c r="E62" s="15" t="n">
        <v>44402</v>
      </c>
      <c r="F62" s="7" t="s">
        <v>336</v>
      </c>
      <c r="G62" s="0" t="n">
        <v>125533</v>
      </c>
      <c r="H62" s="0" t="n">
        <v>105207</v>
      </c>
      <c r="I62" s="26"/>
    </row>
    <row r="63" customFormat="false" ht="12.8" hidden="false" customHeight="false" outlineLevel="0" collapsed="false">
      <c r="A63" s="7" t="s">
        <v>413</v>
      </c>
      <c r="B63" s="7" t="s">
        <v>416</v>
      </c>
      <c r="C63" s="7" t="s">
        <v>40</v>
      </c>
      <c r="D63" s="7" t="s">
        <v>31</v>
      </c>
      <c r="E63" s="15" t="n">
        <v>44402</v>
      </c>
      <c r="F63" s="7" t="s">
        <v>336</v>
      </c>
      <c r="G63" s="0" t="n">
        <v>210908</v>
      </c>
      <c r="H63" s="0" t="n">
        <v>178307</v>
      </c>
      <c r="I63" s="26"/>
    </row>
    <row r="64" customFormat="false" ht="12.8" hidden="false" customHeight="false" outlineLevel="0" collapsed="false">
      <c r="A64" s="7" t="s">
        <v>417</v>
      </c>
      <c r="B64" s="7" t="s">
        <v>418</v>
      </c>
      <c r="C64" s="7" t="s">
        <v>40</v>
      </c>
      <c r="D64" s="7" t="s">
        <v>47</v>
      </c>
      <c r="E64" s="15" t="n">
        <v>44402</v>
      </c>
      <c r="F64" s="7" t="s">
        <v>336</v>
      </c>
      <c r="G64" s="0" t="n">
        <v>123593</v>
      </c>
      <c r="H64" s="0" t="n">
        <v>87983</v>
      </c>
      <c r="I64" s="26"/>
    </row>
    <row r="65" customFormat="false" ht="12.8" hidden="false" customHeight="false" outlineLevel="0" collapsed="false">
      <c r="A65" s="7" t="s">
        <v>417</v>
      </c>
      <c r="B65" s="7" t="s">
        <v>419</v>
      </c>
      <c r="C65" s="7" t="s">
        <v>40</v>
      </c>
      <c r="D65" s="7" t="s">
        <v>47</v>
      </c>
      <c r="E65" s="15" t="n">
        <v>44402</v>
      </c>
      <c r="F65" s="7" t="s">
        <v>336</v>
      </c>
      <c r="G65" s="0" t="n">
        <v>111694</v>
      </c>
      <c r="H65" s="0" t="n">
        <v>81144</v>
      </c>
      <c r="I65" s="26"/>
    </row>
    <row r="66" customFormat="false" ht="12.8" hidden="false" customHeight="false" outlineLevel="0" collapsed="false">
      <c r="A66" s="0" t="s">
        <v>420</v>
      </c>
      <c r="B66" s="14" t="s">
        <v>421</v>
      </c>
      <c r="C66" s="7" t="s">
        <v>45</v>
      </c>
      <c r="D66" s="7" t="s">
        <v>341</v>
      </c>
      <c r="E66" s="15" t="n">
        <v>44402</v>
      </c>
      <c r="F66" s="7" t="s">
        <v>336</v>
      </c>
      <c r="G66" s="0" t="n">
        <v>74726</v>
      </c>
      <c r="H66" s="0" t="n">
        <v>66111</v>
      </c>
      <c r="I66" s="26"/>
    </row>
    <row r="67" customFormat="false" ht="12.8" hidden="false" customHeight="false" outlineLevel="0" collapsed="false">
      <c r="A67" s="0" t="s">
        <v>420</v>
      </c>
      <c r="B67" s="14" t="s">
        <v>422</v>
      </c>
      <c r="C67" s="7" t="s">
        <v>45</v>
      </c>
      <c r="D67" s="7" t="s">
        <v>341</v>
      </c>
      <c r="E67" s="15" t="n">
        <v>44402</v>
      </c>
      <c r="F67" s="7" t="s">
        <v>336</v>
      </c>
      <c r="G67" s="0" t="n">
        <v>112719</v>
      </c>
      <c r="H67" s="0" t="n">
        <v>96823</v>
      </c>
      <c r="I67" s="26"/>
    </row>
    <row r="68" customFormat="false" ht="12.8" hidden="false" customHeight="false" outlineLevel="0" collapsed="false">
      <c r="A68" s="0" t="s">
        <v>420</v>
      </c>
      <c r="B68" s="14" t="s">
        <v>423</v>
      </c>
      <c r="C68" s="7" t="s">
        <v>45</v>
      </c>
      <c r="D68" s="7" t="s">
        <v>341</v>
      </c>
      <c r="E68" s="15" t="n">
        <v>44402</v>
      </c>
      <c r="F68" s="7" t="s">
        <v>336</v>
      </c>
      <c r="G68" s="0" t="n">
        <v>101916</v>
      </c>
      <c r="H68" s="0" t="n">
        <v>84274</v>
      </c>
      <c r="I68" s="26"/>
    </row>
    <row r="69" customFormat="false" ht="12.8" hidden="false" customHeight="false" outlineLevel="0" collapsed="false">
      <c r="A69" s="0" t="s">
        <v>424</v>
      </c>
      <c r="B69" s="0" t="s">
        <v>425</v>
      </c>
      <c r="C69" s="7" t="s">
        <v>45</v>
      </c>
      <c r="D69" s="7" t="s">
        <v>28</v>
      </c>
      <c r="E69" s="15" t="n">
        <v>44402</v>
      </c>
      <c r="F69" s="7" t="s">
        <v>336</v>
      </c>
      <c r="G69" s="0" t="n">
        <v>69606</v>
      </c>
      <c r="H69" s="0" t="n">
        <v>34734</v>
      </c>
      <c r="I69" s="26"/>
    </row>
    <row r="70" customFormat="false" ht="12.8" hidden="false" customHeight="false" outlineLevel="0" collapsed="false">
      <c r="A70" s="0" t="s">
        <v>424</v>
      </c>
      <c r="B70" s="0" t="s">
        <v>426</v>
      </c>
      <c r="C70" s="7" t="s">
        <v>45</v>
      </c>
      <c r="D70" s="7" t="s">
        <v>28</v>
      </c>
      <c r="E70" s="15" t="n">
        <v>44402</v>
      </c>
      <c r="F70" s="7" t="s">
        <v>336</v>
      </c>
      <c r="G70" s="0" t="n">
        <v>60240</v>
      </c>
      <c r="H70" s="0" t="n">
        <v>28638</v>
      </c>
      <c r="I70" s="26"/>
    </row>
    <row r="71" customFormat="false" ht="12.8" hidden="false" customHeight="false" outlineLevel="0" collapsed="false">
      <c r="A71" s="0" t="s">
        <v>424</v>
      </c>
      <c r="B71" s="0" t="s">
        <v>427</v>
      </c>
      <c r="C71" s="7" t="s">
        <v>45</v>
      </c>
      <c r="D71" s="7" t="s">
        <v>28</v>
      </c>
      <c r="E71" s="15" t="n">
        <v>44402</v>
      </c>
      <c r="F71" s="7" t="s">
        <v>336</v>
      </c>
      <c r="G71" s="0" t="n">
        <v>101214</v>
      </c>
      <c r="H71" s="0" t="n">
        <v>49482</v>
      </c>
      <c r="I71" s="26"/>
    </row>
    <row r="72" customFormat="false" ht="12.8" hidden="false" customHeight="false" outlineLevel="0" collapsed="false">
      <c r="A72" s="0" t="s">
        <v>428</v>
      </c>
      <c r="B72" s="0" t="s">
        <v>429</v>
      </c>
      <c r="C72" s="7" t="s">
        <v>45</v>
      </c>
      <c r="D72" s="7" t="s">
        <v>29</v>
      </c>
      <c r="E72" s="15" t="n">
        <v>44402</v>
      </c>
      <c r="F72" s="7" t="s">
        <v>336</v>
      </c>
      <c r="G72" s="0" t="n">
        <v>8072</v>
      </c>
      <c r="H72" s="0" t="n">
        <v>6947</v>
      </c>
      <c r="I72" s="26"/>
    </row>
    <row r="73" customFormat="false" ht="12.8" hidden="false" customHeight="false" outlineLevel="0" collapsed="false">
      <c r="A73" s="0" t="s">
        <v>428</v>
      </c>
      <c r="B73" s="0" t="s">
        <v>430</v>
      </c>
      <c r="C73" s="7" t="s">
        <v>45</v>
      </c>
      <c r="D73" s="7" t="s">
        <v>29</v>
      </c>
      <c r="E73" s="15" t="n">
        <v>44402</v>
      </c>
      <c r="F73" s="7" t="s">
        <v>336</v>
      </c>
      <c r="G73" s="0" t="n">
        <v>142664</v>
      </c>
      <c r="H73" s="0" t="n">
        <v>121240</v>
      </c>
      <c r="I73" s="26"/>
    </row>
    <row r="74" customFormat="false" ht="12.8" hidden="false" customHeight="false" outlineLevel="0" collapsed="false">
      <c r="A74" s="0" t="s">
        <v>428</v>
      </c>
      <c r="B74" s="0" t="s">
        <v>431</v>
      </c>
      <c r="C74" s="7" t="s">
        <v>45</v>
      </c>
      <c r="D74" s="7" t="s">
        <v>29</v>
      </c>
      <c r="E74" s="15" t="n">
        <v>44402</v>
      </c>
      <c r="F74" s="7" t="s">
        <v>336</v>
      </c>
      <c r="G74" s="0" t="n">
        <v>73267</v>
      </c>
      <c r="H74" s="0" t="n">
        <v>62088</v>
      </c>
      <c r="I74" s="26"/>
    </row>
    <row r="75" customFormat="false" ht="12.8" hidden="false" customHeight="false" outlineLevel="0" collapsed="false">
      <c r="A75" s="0" t="s">
        <v>432</v>
      </c>
      <c r="B75" s="0" t="s">
        <v>433</v>
      </c>
      <c r="C75" s="7" t="s">
        <v>45</v>
      </c>
      <c r="D75" s="7" t="s">
        <v>31</v>
      </c>
      <c r="E75" s="15" t="n">
        <v>44402</v>
      </c>
      <c r="F75" s="7" t="s">
        <v>336</v>
      </c>
      <c r="G75" s="0" t="n">
        <v>156024</v>
      </c>
      <c r="H75" s="0" t="n">
        <v>137631</v>
      </c>
      <c r="I75" s="26"/>
    </row>
    <row r="76" customFormat="false" ht="12.8" hidden="false" customHeight="false" outlineLevel="0" collapsed="false">
      <c r="A76" s="0" t="s">
        <v>432</v>
      </c>
      <c r="B76" s="0" t="s">
        <v>434</v>
      </c>
      <c r="C76" s="7" t="s">
        <v>45</v>
      </c>
      <c r="D76" s="7" t="s">
        <v>31</v>
      </c>
      <c r="E76" s="15" t="n">
        <v>44402</v>
      </c>
      <c r="F76" s="7" t="s">
        <v>336</v>
      </c>
      <c r="G76" s="0" t="n">
        <v>39209</v>
      </c>
      <c r="H76" s="0" t="n">
        <v>34518</v>
      </c>
      <c r="I76" s="26"/>
    </row>
    <row r="77" customFormat="false" ht="12.8" hidden="false" customHeight="false" outlineLevel="0" collapsed="false">
      <c r="A77" s="0" t="s">
        <v>432</v>
      </c>
      <c r="B77" s="0" t="s">
        <v>435</v>
      </c>
      <c r="C77" s="7" t="s">
        <v>45</v>
      </c>
      <c r="D77" s="7" t="s">
        <v>31</v>
      </c>
      <c r="E77" s="15" t="n">
        <v>44402</v>
      </c>
      <c r="F77" s="7" t="s">
        <v>336</v>
      </c>
      <c r="G77" s="0" t="n">
        <v>159620</v>
      </c>
      <c r="H77" s="0" t="n">
        <v>141363</v>
      </c>
      <c r="I77" s="26"/>
    </row>
    <row r="78" customFormat="false" ht="12.8" hidden="false" customHeight="false" outlineLevel="0" collapsed="false">
      <c r="A78" s="0" t="s">
        <v>436</v>
      </c>
      <c r="B78" s="0" t="s">
        <v>437</v>
      </c>
      <c r="C78" s="7" t="s">
        <v>45</v>
      </c>
      <c r="D78" s="7" t="s">
        <v>47</v>
      </c>
      <c r="E78" s="15" t="n">
        <v>44402</v>
      </c>
      <c r="F78" s="7" t="s">
        <v>336</v>
      </c>
      <c r="G78" s="0" t="n">
        <v>90098</v>
      </c>
      <c r="H78" s="0" t="n">
        <v>63065</v>
      </c>
      <c r="I78" s="26"/>
    </row>
    <row r="79" customFormat="false" ht="12.8" hidden="false" customHeight="false" outlineLevel="0" collapsed="false">
      <c r="A79" s="0" t="s">
        <v>436</v>
      </c>
      <c r="B79" s="0" t="s">
        <v>438</v>
      </c>
      <c r="C79" s="7" t="s">
        <v>45</v>
      </c>
      <c r="D79" s="7" t="s">
        <v>47</v>
      </c>
      <c r="E79" s="15" t="n">
        <v>44402</v>
      </c>
      <c r="F79" s="7" t="s">
        <v>336</v>
      </c>
      <c r="G79" s="0" t="n">
        <v>230723</v>
      </c>
      <c r="H79" s="0" t="n">
        <v>167528</v>
      </c>
      <c r="I79" s="26"/>
    </row>
    <row r="80" customFormat="false" ht="12.8" hidden="false" customHeight="false" outlineLevel="0" collapsed="false">
      <c r="A80" s="0" t="s">
        <v>436</v>
      </c>
      <c r="B80" s="0" t="s">
        <v>439</v>
      </c>
      <c r="C80" s="7" t="s">
        <v>45</v>
      </c>
      <c r="D80" s="7" t="s">
        <v>47</v>
      </c>
      <c r="E80" s="15" t="n">
        <v>44402</v>
      </c>
      <c r="F80" s="7" t="s">
        <v>336</v>
      </c>
      <c r="G80" s="0" t="n">
        <v>40637</v>
      </c>
      <c r="H80" s="0" t="n">
        <v>27428</v>
      </c>
      <c r="I80" s="26"/>
    </row>
    <row r="81" customFormat="false" ht="12.8" hidden="false" customHeight="false" outlineLevel="0" collapsed="false">
      <c r="A81" s="7" t="s">
        <v>440</v>
      </c>
      <c r="B81" s="7" t="s">
        <v>441</v>
      </c>
      <c r="C81" s="7" t="s">
        <v>440</v>
      </c>
      <c r="D81" s="7" t="s">
        <v>382</v>
      </c>
      <c r="E81" s="15" t="n">
        <v>44402</v>
      </c>
      <c r="F81" s="7" t="s">
        <v>383</v>
      </c>
      <c r="G81" s="0" t="n">
        <v>176978</v>
      </c>
      <c r="H81" s="0" t="n">
        <v>152223</v>
      </c>
      <c r="I81" s="26"/>
    </row>
    <row r="82" customFormat="false" ht="12.8" hidden="false" customHeight="false" outlineLevel="0" collapsed="false">
      <c r="A82" s="7" t="s">
        <v>440</v>
      </c>
      <c r="B82" s="7" t="s">
        <v>442</v>
      </c>
      <c r="C82" s="7" t="s">
        <v>440</v>
      </c>
      <c r="D82" s="7" t="s">
        <v>382</v>
      </c>
      <c r="E82" s="15" t="n">
        <v>44402</v>
      </c>
      <c r="F82" s="7" t="s">
        <v>383</v>
      </c>
      <c r="G82" s="0" t="n">
        <v>130428</v>
      </c>
      <c r="H82" s="0" t="n">
        <v>111715</v>
      </c>
      <c r="I82" s="26"/>
    </row>
    <row r="83" customFormat="false" ht="12.8" hidden="false" customHeight="false" outlineLevel="0" collapsed="false">
      <c r="A83" s="7" t="s">
        <v>440</v>
      </c>
      <c r="B83" s="7" t="s">
        <v>443</v>
      </c>
      <c r="C83" s="7" t="s">
        <v>440</v>
      </c>
      <c r="D83" s="7" t="s">
        <v>382</v>
      </c>
      <c r="E83" s="15" t="n">
        <v>44402</v>
      </c>
      <c r="F83" s="7" t="s">
        <v>383</v>
      </c>
      <c r="G83" s="0" t="n">
        <v>178524</v>
      </c>
      <c r="H83" s="0" t="n">
        <v>153021</v>
      </c>
      <c r="I83" s="26"/>
    </row>
    <row r="84" customFormat="false" ht="12.8" hidden="false" customHeight="false" outlineLevel="0" collapsed="false">
      <c r="A84" s="7" t="s">
        <v>444</v>
      </c>
      <c r="B84" s="7" t="s">
        <v>445</v>
      </c>
      <c r="C84" s="7" t="s">
        <v>444</v>
      </c>
      <c r="D84" s="7" t="s">
        <v>444</v>
      </c>
      <c r="E84" s="7" t="s">
        <v>444</v>
      </c>
      <c r="F84" s="7" t="s">
        <v>446</v>
      </c>
      <c r="G84" s="0" t="n">
        <v>120405</v>
      </c>
      <c r="H84" s="0" t="n">
        <v>102297</v>
      </c>
      <c r="I84" s="26"/>
    </row>
    <row r="85" customFormat="false" ht="12.8" hidden="false" customHeight="false" outlineLevel="0" collapsed="false">
      <c r="A85" s="7" t="s">
        <v>444</v>
      </c>
      <c r="B85" s="7" t="s">
        <v>447</v>
      </c>
      <c r="C85" s="7" t="s">
        <v>444</v>
      </c>
      <c r="D85" s="7" t="s">
        <v>444</v>
      </c>
      <c r="E85" s="7" t="s">
        <v>444</v>
      </c>
      <c r="F85" s="7" t="s">
        <v>446</v>
      </c>
      <c r="G85" s="0" t="n">
        <v>124741</v>
      </c>
      <c r="H85" s="0" t="n">
        <v>101227</v>
      </c>
      <c r="I85" s="26"/>
    </row>
    <row r="86" customFormat="false" ht="12.8" hidden="false" customHeight="false" outlineLevel="0" collapsed="false">
      <c r="A86" s="7" t="s">
        <v>444</v>
      </c>
      <c r="B86" s="7" t="s">
        <v>448</v>
      </c>
      <c r="C86" s="7" t="s">
        <v>444</v>
      </c>
      <c r="D86" s="7" t="s">
        <v>444</v>
      </c>
      <c r="E86" s="7" t="s">
        <v>444</v>
      </c>
      <c r="F86" s="7" t="s">
        <v>446</v>
      </c>
      <c r="G86" s="0" t="n">
        <v>109315</v>
      </c>
      <c r="H86" s="0" t="n">
        <v>95106</v>
      </c>
      <c r="I86" s="26"/>
    </row>
  </sheetData>
  <mergeCells count="1">
    <mergeCell ref="A1:H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Normal"&amp;12&amp;A</oddHeader>
    <oddFooter>&amp;C&amp;"Times New Roman,Normal"&amp;12Pá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917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6-10T15:23:11Z</dcterms:created>
  <dc:creator/>
  <dc:description/>
  <dc:language>es-ES</dc:language>
  <cp:lastModifiedBy/>
  <dcterms:modified xsi:type="dcterms:W3CDTF">2023-03-29T14:56:44Z</dcterms:modified>
  <cp:revision>3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